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ivotTables/pivotTable1.xml" ContentType="application/vnd.openxmlformats-officedocument.spreadsheetml.pivotTable+xml"/>
  <Override PartName="/xl/pivotTables/_rels/pivotTable5.xml.rels" ContentType="application/vnd.openxmlformats-package.relationships+xml"/>
  <Override PartName="/xl/pivotTables/_rels/pivotTable2.xml.rels" ContentType="application/vnd.openxmlformats-package.relationships+xml"/>
  <Override PartName="/xl/pivotTables/_rels/pivotTable4.xml.rels" ContentType="application/vnd.openxmlformats-package.relationships+xml"/>
  <Override PartName="/xl/pivotTables/_rels/pivotTable1.xml.rels" ContentType="application/vnd.openxmlformats-package.relationships+xml"/>
  <Override PartName="/xl/pivotTables/_rels/pivotTable3.xml.rels" ContentType="application/vnd.openxmlformats-package.relationships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Cache/pivotCacheDefinition1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_rels/pivotCacheDefinition3.xml.rels" ContentType="application/vnd.openxmlformats-package.relationships+xml"/>
  <Override PartName="/xl/pivotCache/_rels/pivotCacheDefinition2.xml.rels" ContentType="application/vnd.openxmlformats-package.relationships+xml"/>
  <Override PartName="/xl/pivotCache/_rels/pivotCacheDefinition1.xml.rels" ContentType="application/vnd.openxmlformats-package.relationships+xml"/>
  <Override PartName="/xl/pivotCache/pivotCacheDefinition3.xml" ContentType="application/vnd.openxmlformats-officedocument.spreadsheetml.pivotCacheDefinit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Data" sheetId="1" state="visible" r:id="rId2"/>
    <sheet name="PivotTable" sheetId="2" state="visible" r:id="rId3"/>
    <sheet name="Description" sheetId="3" state="visible" r:id="rId4"/>
  </sheets>
  <definedNames>
    <definedName function="false" hidden="true" localSheetId="0" name="_xlnm._FilterDatabase" vbProcedure="false">Data!$A$1:$U$166</definedName>
  </definedNames>
  <calcPr iterateCount="100" refMode="A1" iterate="false" iterateDelta="0.001"/>
  <pivotCaches>
    <pivotCache cacheId="1" r:id="rId6"/>
    <pivotCache cacheId="2" r:id="rId7"/>
    <pivotCache cacheId="3" r:id="rId8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1" uniqueCount="787">
  <si>
    <t xml:space="preserve">384screen</t>
  </si>
  <si>
    <t xml:space="preserve">Condition</t>
  </si>
  <si>
    <t xml:space="preserve">Name</t>
  </si>
  <si>
    <t xml:space="preserve">Function</t>
  </si>
  <si>
    <t xml:space="preserve">700 Integ</t>
  </si>
  <si>
    <t xml:space="preserve">Background</t>
  </si>
  <si>
    <t xml:space="preserve">Relative Expression (to WT)</t>
  </si>
  <si>
    <t xml:space="preserve">SD</t>
  </si>
  <si>
    <t xml:space="preserve">hit (up)</t>
  </si>
  <si>
    <t xml:space="preserve">hit (down)</t>
  </si>
  <si>
    <t xml:space="preserve">raw.plate</t>
  </si>
  <si>
    <t xml:space="preserve">TranslatedPlateID</t>
  </si>
  <si>
    <t xml:space="preserve">SigmaCat#</t>
  </si>
  <si>
    <t xml:space="preserve">NORAKID</t>
  </si>
  <si>
    <t xml:space="preserve">Plate ID</t>
  </si>
  <si>
    <t xml:space="preserve">library.plate</t>
  </si>
  <si>
    <t xml:space="preserve">Well</t>
  </si>
  <si>
    <t xml:space="preserve">library.ID</t>
  </si>
  <si>
    <t xml:space="preserve">Quantity ul</t>
  </si>
  <si>
    <t xml:space="preserve">Concentration M</t>
  </si>
  <si>
    <t xml:space="preserve">mol weight</t>
  </si>
  <si>
    <t xml:space="preserve">1A003</t>
  </si>
  <si>
    <t xml:space="preserve">cmpd</t>
  </si>
  <si>
    <t xml:space="preserve">5-(2,5-Dihydroxybenzylamino)-2-hydroxybenzoic acid</t>
  </si>
  <si>
    <t xml:space="preserve">Potent tyrosine kinase inhibitor</t>
  </si>
  <si>
    <t xml:space="preserve">1A002</t>
  </si>
  <si>
    <t xml:space="preserve">37618</t>
  </si>
  <si>
    <t xml:space="preserve">NRK-0376064</t>
  </si>
  <si>
    <t xml:space="preserve">NM0004739</t>
  </si>
  <si>
    <t xml:space="preserve">A002</t>
  </si>
  <si>
    <t xml:space="preserve">1A005</t>
  </si>
  <si>
    <t xml:space="preserve">H-89 dihydrochloride hydrate</t>
  </si>
  <si>
    <t xml:space="preserve">Selective, potent inhibitor of cAMP-dependent protein kinase</t>
  </si>
  <si>
    <t xml:space="preserve">B 1427</t>
  </si>
  <si>
    <t xml:space="preserve">NRK-0376065</t>
  </si>
  <si>
    <t xml:space="preserve">A003</t>
  </si>
  <si>
    <t xml:space="preserve">1A007</t>
  </si>
  <si>
    <t xml:space="preserve">Bisindolylmaleimide XI hydrochloride</t>
  </si>
  <si>
    <t xml:space="preserve">PKC inhibitor</t>
  </si>
  <si>
    <t xml:space="preserve">1A004</t>
  </si>
  <si>
    <t xml:space="preserve">B 4056</t>
  </si>
  <si>
    <t xml:space="preserve">NRK-0376066</t>
  </si>
  <si>
    <t xml:space="preserve">A004</t>
  </si>
  <si>
    <t xml:space="preserve">1A009</t>
  </si>
  <si>
    <t xml:space="preserve">L-threo-Dihydrosphingosine</t>
  </si>
  <si>
    <t xml:space="preserve">Sphingosine kinase inhibitor; protein kinase C alpha (PKCα) -specific inhibitor</t>
  </si>
  <si>
    <t xml:space="preserve">D 4681</t>
  </si>
  <si>
    <t xml:space="preserve">NRK-0376067</t>
  </si>
  <si>
    <t xml:space="preserve">A005</t>
  </si>
  <si>
    <t xml:space="preserve">1A011</t>
  </si>
  <si>
    <t xml:space="preserve">HA-1004 hydrochloride</t>
  </si>
  <si>
    <t xml:space="preserve">intracellular calcium antagonist</t>
  </si>
  <si>
    <t xml:space="preserve">1A006</t>
  </si>
  <si>
    <t xml:space="preserve">G 1274</t>
  </si>
  <si>
    <t xml:space="preserve">NRK-0376068</t>
  </si>
  <si>
    <t xml:space="preserve">A006</t>
  </si>
  <si>
    <t xml:space="preserve">1A013</t>
  </si>
  <si>
    <t xml:space="preserve">Rp-8-Hexylaminoadenosine 3′,5′-monophosphorothioate</t>
  </si>
  <si>
    <t xml:space="preserve">Membrane permeable metabolically stable inhibitor of cAMP-dependent protein kinases</t>
  </si>
  <si>
    <t xml:space="preserve">H 2036</t>
  </si>
  <si>
    <t xml:space="preserve">NRK-0376069</t>
  </si>
  <si>
    <t xml:space="preserve">A007</t>
  </si>
  <si>
    <t xml:space="preserve">1A015</t>
  </si>
  <si>
    <t xml:space="preserve">HA-100</t>
  </si>
  <si>
    <t xml:space="preserve">Inhibitor of PKA, PKC and myosin light chain kinase</t>
  </si>
  <si>
    <t xml:space="preserve">1A008</t>
  </si>
  <si>
    <t xml:space="preserve">I 1392</t>
  </si>
  <si>
    <t xml:space="preserve">NRK-0376070</t>
  </si>
  <si>
    <t xml:space="preserve">A008</t>
  </si>
  <si>
    <t xml:space="preserve">1A017</t>
  </si>
  <si>
    <t xml:space="preserve">LY-294,002 hydrochloride</t>
  </si>
  <si>
    <t xml:space="preserve">Specific cell permeable phosphatidylinositol 3-kinase inhibitor</t>
  </si>
  <si>
    <t xml:space="preserve">L 9908</t>
  </si>
  <si>
    <t xml:space="preserve">NRK-0374968</t>
  </si>
  <si>
    <t xml:space="preserve">A009</t>
  </si>
  <si>
    <t xml:space="preserve">1A019</t>
  </si>
  <si>
    <t xml:space="preserve">Piceatannol</t>
  </si>
  <si>
    <t xml:space="preserve">inhibits the non-receptor kinases, Syk and Lck</t>
  </si>
  <si>
    <t xml:space="preserve">1A010</t>
  </si>
  <si>
    <t xml:space="preserve">P 0453</t>
  </si>
  <si>
    <t xml:space="preserve">NRK-0376071</t>
  </si>
  <si>
    <t xml:space="preserve">A010</t>
  </si>
  <si>
    <t xml:space="preserve">1A021</t>
  </si>
  <si>
    <t xml:space="preserve">Ro 32-0432 hydrochloride</t>
  </si>
  <si>
    <t xml:space="preserve">GRK-5 (G protein-coupled receptor kinase) inhibitor</t>
  </si>
  <si>
    <t xml:space="preserve">R-137</t>
  </si>
  <si>
    <t xml:space="preserve">A011</t>
  </si>
  <si>
    <t xml:space="preserve">1B003</t>
  </si>
  <si>
    <t xml:space="preserve">5-Iodo-2′-deoxyuridine</t>
  </si>
  <si>
    <t xml:space="preserve">Potent inhibitor of thymidine kinase and thymidylate synthetase</t>
  </si>
  <si>
    <t xml:space="preserve">1B002</t>
  </si>
  <si>
    <t xml:space="preserve">57830</t>
  </si>
  <si>
    <t xml:space="preserve">NRK-0376072</t>
  </si>
  <si>
    <t xml:space="preserve">B002</t>
  </si>
  <si>
    <t xml:space="preserve">1B005</t>
  </si>
  <si>
    <t xml:space="preserve">Butein</t>
  </si>
  <si>
    <t xml:space="preserve">Inhibits EGFR and Src tyrosine kinase activities; inhibits cAMP-dependent PDE-IV</t>
  </si>
  <si>
    <t xml:space="preserve">B-178</t>
  </si>
  <si>
    <t xml:space="preserve">NRK-0376073</t>
  </si>
  <si>
    <t xml:space="preserve">B003</t>
  </si>
  <si>
    <t xml:space="preserve">1B007</t>
  </si>
  <si>
    <t xml:space="preserve">ML-9</t>
  </si>
  <si>
    <t xml:space="preserve">inhibit insulin-induced translocation of both GLUT4 and GLUT1</t>
  </si>
  <si>
    <t xml:space="preserve">1B004</t>
  </si>
  <si>
    <t xml:space="preserve">C 1172</t>
  </si>
  <si>
    <t xml:space="preserve">NRK-0376074</t>
  </si>
  <si>
    <t xml:space="preserve">B004</t>
  </si>
  <si>
    <t xml:space="preserve">1B009</t>
  </si>
  <si>
    <t xml:space="preserve">7,8-Dihydroxycoumarin</t>
  </si>
  <si>
    <t xml:space="preserve">Inhibitor of protein kinases</t>
  </si>
  <si>
    <t xml:space="preserve">D 5564</t>
  </si>
  <si>
    <t xml:space="preserve">NRK-0062542</t>
  </si>
  <si>
    <t xml:space="preserve">B005</t>
  </si>
  <si>
    <t xml:space="preserve">1B011</t>
  </si>
  <si>
    <t xml:space="preserve">GF 109203X</t>
  </si>
  <si>
    <t xml:space="preserve">inhibitor of protein kinase C (PKC) and of glycogen synthase kinase-3 (GSK-3)</t>
  </si>
  <si>
    <t xml:space="preserve">1B006</t>
  </si>
  <si>
    <t xml:space="preserve">G 2911</t>
  </si>
  <si>
    <t xml:space="preserve">NRK-0376075</t>
  </si>
  <si>
    <t xml:space="preserve">B006</t>
  </si>
  <si>
    <t xml:space="preserve">1B013</t>
  </si>
  <si>
    <t xml:space="preserve">Hispidin</t>
  </si>
  <si>
    <t xml:space="preserve">inhibitor of protein kinase Cβ, cytotoxic for cancer cells</t>
  </si>
  <si>
    <t xml:space="preserve">H 5257</t>
  </si>
  <si>
    <t xml:space="preserve">NRK-0376076</t>
  </si>
  <si>
    <t xml:space="preserve">B007</t>
  </si>
  <si>
    <t xml:space="preserve">1B015</t>
  </si>
  <si>
    <t xml:space="preserve">ML-7</t>
  </si>
  <si>
    <t xml:space="preserve">myosin light chain kinase inhibitor</t>
  </si>
  <si>
    <t xml:space="preserve">1B008</t>
  </si>
  <si>
    <t xml:space="preserve">I 2764</t>
  </si>
  <si>
    <t xml:space="preserve">NRK-0376077</t>
  </si>
  <si>
    <t xml:space="preserve">B008</t>
  </si>
  <si>
    <t xml:space="preserve">1B017</t>
  </si>
  <si>
    <t xml:space="preserve">Melittin from honey bee venom</t>
  </si>
  <si>
    <t xml:space="preserve">Binds calmodulin in a Ca2+-dependent manner; inhibits Na+-K+-ATPase</t>
  </si>
  <si>
    <t xml:space="preserve">M 2272</t>
  </si>
  <si>
    <t xml:space="preserve">NRK-0376078</t>
  </si>
  <si>
    <t xml:space="preserve">B009</t>
  </si>
  <si>
    <t xml:space="preserve">1B019</t>
  </si>
  <si>
    <t xml:space="preserve">PD 98,059</t>
  </si>
  <si>
    <t xml:space="preserve">inhibitor of the activation of mitogen-activated protein kinase kinase (MAPKK)</t>
  </si>
  <si>
    <t xml:space="preserve">1B010</t>
  </si>
  <si>
    <t xml:space="preserve">P-215</t>
  </si>
  <si>
    <t xml:space="preserve">NRK-0376079</t>
  </si>
  <si>
    <t xml:space="preserve">B010</t>
  </si>
  <si>
    <t xml:space="preserve">1B021</t>
  </si>
  <si>
    <t xml:space="preserve">Radicicol from Diheterospora chlamydosporia</t>
  </si>
  <si>
    <t xml:space="preserve">Antifungal macrolactone antibiotic that inhibits protein tyrosine kinase</t>
  </si>
  <si>
    <t xml:space="preserve">R 2146</t>
  </si>
  <si>
    <t xml:space="preserve">NRK-0376080</t>
  </si>
  <si>
    <t xml:space="preserve">B011</t>
  </si>
  <si>
    <t xml:space="preserve">1C003</t>
  </si>
  <si>
    <t xml:space="preserve">(+)-Isocorydine</t>
  </si>
  <si>
    <t xml:space="preserve">Inhibitor of eukaryote protein kinases</t>
  </si>
  <si>
    <t xml:space="preserve">1C002</t>
  </si>
  <si>
    <t xml:space="preserve">54,536-8</t>
  </si>
  <si>
    <t xml:space="preserve">NRK-0376081</t>
  </si>
  <si>
    <t xml:space="preserve">C002</t>
  </si>
  <si>
    <t xml:space="preserve">1C005</t>
  </si>
  <si>
    <t xml:space="preserve">Bisindolylmaleimide II</t>
  </si>
  <si>
    <t xml:space="preserve">B 3056</t>
  </si>
  <si>
    <t xml:space="preserve">NRK-0376082</t>
  </si>
  <si>
    <t xml:space="preserve">C003</t>
  </si>
  <si>
    <t xml:space="preserve">1C007</t>
  </si>
  <si>
    <t xml:space="preserve">Compound 52</t>
  </si>
  <si>
    <t xml:space="preserve">2,6,9-substituted purine inhibitor of cyclin-dependent kinases</t>
  </si>
  <si>
    <t xml:space="preserve">1C004</t>
  </si>
  <si>
    <t xml:space="preserve">C 2604</t>
  </si>
  <si>
    <t xml:space="preserve">NRK-0376083</t>
  </si>
  <si>
    <t xml:space="preserve">C004</t>
  </si>
  <si>
    <t xml:space="preserve">1C009</t>
  </si>
  <si>
    <t xml:space="preserve">Daidzein</t>
  </si>
  <si>
    <t xml:space="preserve">a phytoestrogen that is suggested to play a role in preventing hormone-induced cancers</t>
  </si>
  <si>
    <t xml:space="preserve">D 7802</t>
  </si>
  <si>
    <t xml:space="preserve">NRK-0374950</t>
  </si>
  <si>
    <t xml:space="preserve">C005</t>
  </si>
  <si>
    <t xml:space="preserve">1C011</t>
  </si>
  <si>
    <t xml:space="preserve">Geldanamycin from Streptomyces hygroscopicus</t>
  </si>
  <si>
    <t xml:space="preserve">a potent antitumor antibiotic</t>
  </si>
  <si>
    <t xml:space="preserve">1C006</t>
  </si>
  <si>
    <t xml:space="preserve">G 3381</t>
  </si>
  <si>
    <t xml:space="preserve">NRK-0376084</t>
  </si>
  <si>
    <t xml:space="preserve">C006</t>
  </si>
  <si>
    <t xml:space="preserve">1C013</t>
  </si>
  <si>
    <t xml:space="preserve">Miltefosine</t>
  </si>
  <si>
    <t xml:space="preserve">Inhibitor of protein kinase C and of phosphatidylcholine synthesis</t>
  </si>
  <si>
    <t xml:space="preserve">H 6772</t>
  </si>
  <si>
    <t xml:space="preserve">NRK-0376085</t>
  </si>
  <si>
    <t xml:space="preserve">C007</t>
  </si>
  <si>
    <t xml:space="preserve">1C015</t>
  </si>
  <si>
    <t xml:space="preserve">H-7</t>
  </si>
  <si>
    <t xml:space="preserve">Inhibitor of cyclic nucleotide dependent protein kinase (PKA) and protein kinase C</t>
  </si>
  <si>
    <t xml:space="preserve">1C008</t>
  </si>
  <si>
    <t xml:space="preserve">I 6891</t>
  </si>
  <si>
    <t xml:space="preserve">NRK-0374959</t>
  </si>
  <si>
    <t xml:space="preserve">C008</t>
  </si>
  <si>
    <t xml:space="preserve">1C017</t>
  </si>
  <si>
    <t xml:space="preserve">Myricetin</t>
  </si>
  <si>
    <t xml:space="preserve">a naturally occurring flavonol with antioxidant properties</t>
  </si>
  <si>
    <t xml:space="preserve">M 6760</t>
  </si>
  <si>
    <t xml:space="preserve">NRK-0375331</t>
  </si>
  <si>
    <t xml:space="preserve">C009</t>
  </si>
  <si>
    <t xml:space="preserve">1C019</t>
  </si>
  <si>
    <t xml:space="preserve">Purvalanol A</t>
  </si>
  <si>
    <t xml:space="preserve">a potent, cell-permeable cyclin-dependent protein kinase (cdk) inhibitor</t>
  </si>
  <si>
    <t xml:space="preserve">1C010</t>
  </si>
  <si>
    <t xml:space="preserve">P 4484</t>
  </si>
  <si>
    <t xml:space="preserve">NRK-0376086</t>
  </si>
  <si>
    <t xml:space="preserve">C010</t>
  </si>
  <si>
    <t xml:space="preserve">1C021</t>
  </si>
  <si>
    <t xml:space="preserve">Rottlerin</t>
  </si>
  <si>
    <t xml:space="preserve">a potent activator of the large conductance voltage and Ca2 activated K+ channel</t>
  </si>
  <si>
    <t xml:space="preserve">R 5648</t>
  </si>
  <si>
    <t xml:space="preserve">NRK-0376087</t>
  </si>
  <si>
    <t xml:space="preserve">C011</t>
  </si>
  <si>
    <t xml:space="preserve">1D003</t>
  </si>
  <si>
    <t xml:space="preserve">Rp-Adenosine 3′,5′-cyclic monophosphorothioate triethylammonium salt hydrate</t>
  </si>
  <si>
    <t xml:space="preserve">blocks cAMP-mediated effects in numerous systems</t>
  </si>
  <si>
    <t xml:space="preserve">1D002</t>
  </si>
  <si>
    <t xml:space="preserve">A-165</t>
  </si>
  <si>
    <t xml:space="preserve">NRK-0374932</t>
  </si>
  <si>
    <t xml:space="preserve">D002</t>
  </si>
  <si>
    <t xml:space="preserve">1D005</t>
  </si>
  <si>
    <t xml:space="preserve">Bisindolylmaleimide IV</t>
  </si>
  <si>
    <t xml:space="preserve">B 3306</t>
  </si>
  <si>
    <t xml:space="preserve">NRK-0376088</t>
  </si>
  <si>
    <t xml:space="preserve">D003</t>
  </si>
  <si>
    <t xml:space="preserve">1D007</t>
  </si>
  <si>
    <t xml:space="preserve">Chelerythrine chloride</t>
  </si>
  <si>
    <t xml:space="preserve">affects translocation of PKC from cytosol to plasma membrane</t>
  </si>
  <si>
    <t xml:space="preserve">1D004</t>
  </si>
  <si>
    <t xml:space="preserve">C 2932</t>
  </si>
  <si>
    <t xml:space="preserve">NRK-0376089</t>
  </si>
  <si>
    <t xml:space="preserve">D004</t>
  </si>
  <si>
    <t xml:space="preserve">1D009</t>
  </si>
  <si>
    <t xml:space="preserve">Ellagic acid</t>
  </si>
  <si>
    <t xml:space="preserve">inhibitor of glutathione S-transferase</t>
  </si>
  <si>
    <t xml:space="preserve">E 2250</t>
  </si>
  <si>
    <t xml:space="preserve">NRK-0376090</t>
  </si>
  <si>
    <t xml:space="preserve">D005</t>
  </si>
  <si>
    <t xml:space="preserve">1D011</t>
  </si>
  <si>
    <t xml:space="preserve">GW5074</t>
  </si>
  <si>
    <t xml:space="preserve">cRaf1 kinase inhibitor</t>
  </si>
  <si>
    <t xml:space="preserve">1D006</t>
  </si>
  <si>
    <t xml:space="preserve">G 6416</t>
  </si>
  <si>
    <t xml:space="preserve">NRK-0376091</t>
  </si>
  <si>
    <t xml:space="preserve">D006</t>
  </si>
  <si>
    <t xml:space="preserve">1D013</t>
  </si>
  <si>
    <t xml:space="preserve">(Z)-4-Hydroxytamoxifen</t>
  </si>
  <si>
    <t xml:space="preserve">active metabolite of tamoxifen</t>
  </si>
  <si>
    <t xml:space="preserve">H 7904</t>
  </si>
  <si>
    <t xml:space="preserve">NRK-0376092</t>
  </si>
  <si>
    <t xml:space="preserve">D007</t>
  </si>
  <si>
    <t xml:space="preserve">1D015</t>
  </si>
  <si>
    <t xml:space="preserve">H-7 dihydrochloride</t>
  </si>
  <si>
    <t xml:space="preserve">1D008</t>
  </si>
  <si>
    <t xml:space="preserve">I 7016</t>
  </si>
  <si>
    <t xml:space="preserve">D008</t>
  </si>
  <si>
    <t xml:space="preserve">1D017</t>
  </si>
  <si>
    <t xml:space="preserve">rac-2-Methoxy-3-hexadecanamido-1-propylphosphocholine</t>
  </si>
  <si>
    <t xml:space="preserve">M 7795</t>
  </si>
  <si>
    <t xml:space="preserve">NRK-0376093</t>
  </si>
  <si>
    <t xml:space="preserve">D009</t>
  </si>
  <si>
    <t xml:space="preserve">1D019</t>
  </si>
  <si>
    <t xml:space="preserve">Palmitoyl-DL-carnitine chloride</t>
  </si>
  <si>
    <t xml:space="preserve">suppress the intracellular calcium signal transduction in endothelial cells</t>
  </si>
  <si>
    <t xml:space="preserve">1D010</t>
  </si>
  <si>
    <t xml:space="preserve">P 4509</t>
  </si>
  <si>
    <t xml:space="preserve">NRK-0376094</t>
  </si>
  <si>
    <t xml:space="preserve">D010</t>
  </si>
  <si>
    <t xml:space="preserve">1D021</t>
  </si>
  <si>
    <t xml:space="preserve">Roscovitine</t>
  </si>
  <si>
    <t xml:space="preserve">inhibitor of cyclin-dependent kinases</t>
  </si>
  <si>
    <t xml:space="preserve">R 7772</t>
  </si>
  <si>
    <t xml:space="preserve">NRK-0376095</t>
  </si>
  <si>
    <t xml:space="preserve">D011</t>
  </si>
  <si>
    <t xml:space="preserve">1E003</t>
  </si>
  <si>
    <t xml:space="preserve">A-134974 dihydrochloride hydrate</t>
  </si>
  <si>
    <t xml:space="preserve">adenosine kinase (AK) inhibitor</t>
  </si>
  <si>
    <t xml:space="preserve">1E002</t>
  </si>
  <si>
    <t xml:space="preserve">A 2846</t>
  </si>
  <si>
    <t xml:space="preserve">NRK-0376096</t>
  </si>
  <si>
    <t xml:space="preserve">E002</t>
  </si>
  <si>
    <t xml:space="preserve">1E005</t>
  </si>
  <si>
    <t xml:space="preserve">Bisindolylmaleimide V</t>
  </si>
  <si>
    <t xml:space="preserve">Negative control for protein kinase C-inhibitory activity</t>
  </si>
  <si>
    <t xml:space="preserve">B 3431</t>
  </si>
  <si>
    <t xml:space="preserve">NRK-0376097</t>
  </si>
  <si>
    <t xml:space="preserve">E003</t>
  </si>
  <si>
    <t xml:space="preserve">1E007</t>
  </si>
  <si>
    <t xml:space="preserve">8-(4-Chlorophenylthio)adenosine 3′,5′-cyclic monophosphate sodium salt</t>
  </si>
  <si>
    <t xml:space="preserve">Membrane permeable cAMP analog</t>
  </si>
  <si>
    <t xml:space="preserve">1E004</t>
  </si>
  <si>
    <t xml:space="preserve">C 3912</t>
  </si>
  <si>
    <t xml:space="preserve">NRK-0374943</t>
  </si>
  <si>
    <t xml:space="preserve">E004</t>
  </si>
  <si>
    <t xml:space="preserve">1E009</t>
  </si>
  <si>
    <t xml:space="preserve">rac-2-Ethoxy-3-hexadecanamido-1-propylphosphocholine</t>
  </si>
  <si>
    <t xml:space="preserve">E 3645</t>
  </si>
  <si>
    <t xml:space="preserve">NRK-0376098</t>
  </si>
  <si>
    <t xml:space="preserve">E005</t>
  </si>
  <si>
    <t xml:space="preserve">1E011</t>
  </si>
  <si>
    <t xml:space="preserve">Genistein</t>
  </si>
  <si>
    <t xml:space="preserve">Inhibitor of tyrosine protein kinase</t>
  </si>
  <si>
    <t xml:space="preserve">1E006</t>
  </si>
  <si>
    <t xml:space="preserve">G 6649</t>
  </si>
  <si>
    <t xml:space="preserve">NRK-0233622</t>
  </si>
  <si>
    <t xml:space="preserve">E006</t>
  </si>
  <si>
    <t xml:space="preserve">1E013</t>
  </si>
  <si>
    <t xml:space="preserve">Hypocrellin A</t>
  </si>
  <si>
    <t xml:space="preserve">Potent inhibitor of protein kinase C</t>
  </si>
  <si>
    <t xml:space="preserve">H 9410</t>
  </si>
  <si>
    <t xml:space="preserve">NRK-0376099</t>
  </si>
  <si>
    <t xml:space="preserve">E007</t>
  </si>
  <si>
    <t xml:space="preserve">1E015</t>
  </si>
  <si>
    <t xml:space="preserve">KN-92</t>
  </si>
  <si>
    <t xml:space="preserve">Does not inhibit Ca2+/calmodulin-dependent protein kinase II; negative control for KN-93</t>
  </si>
  <si>
    <t xml:space="preserve">1E008</t>
  </si>
  <si>
    <t xml:space="preserve">K-112</t>
  </si>
  <si>
    <t xml:space="preserve">NRK-0376100</t>
  </si>
  <si>
    <t xml:space="preserve">E008</t>
  </si>
  <si>
    <t xml:space="preserve">1E017</t>
  </si>
  <si>
    <t xml:space="preserve">rac-2-Methoxy-3-octadecanamido-1-propylphosphocholine</t>
  </si>
  <si>
    <t xml:space="preserve">M 8045</t>
  </si>
  <si>
    <t xml:space="preserve">NRK-0376101</t>
  </si>
  <si>
    <t xml:space="preserve">E009</t>
  </si>
  <si>
    <t xml:space="preserve">1E019</t>
  </si>
  <si>
    <t xml:space="preserve">Phloretin</t>
  </si>
  <si>
    <t xml:space="preserve">Blocks L-type Ca2+ channels; activates Ca2+-activated K+ channels</t>
  </si>
  <si>
    <t xml:space="preserve">1E010</t>
  </si>
  <si>
    <t xml:space="preserve">P 7912</t>
  </si>
  <si>
    <t xml:space="preserve">NRK-0376102</t>
  </si>
  <si>
    <t xml:space="preserve">E010</t>
  </si>
  <si>
    <t xml:space="preserve">1E021</t>
  </si>
  <si>
    <t xml:space="preserve">DL-Stearoylcarnitine chloride</t>
  </si>
  <si>
    <t xml:space="preserve">S 2381</t>
  </si>
  <si>
    <t xml:space="preserve">NRK-0376103</t>
  </si>
  <si>
    <t xml:space="preserve">E011</t>
  </si>
  <si>
    <t xml:space="preserve">1F003</t>
  </si>
  <si>
    <t xml:space="preserve">Apigenin</t>
  </si>
  <si>
    <t xml:space="preserve">arresting the cell cycle at the G2/M phase</t>
  </si>
  <si>
    <t xml:space="preserve">1F002</t>
  </si>
  <si>
    <t xml:space="preserve">A 3145</t>
  </si>
  <si>
    <t xml:space="preserve">NRK-0375542</t>
  </si>
  <si>
    <t xml:space="preserve">F002</t>
  </si>
  <si>
    <t xml:space="preserve">1F005</t>
  </si>
  <si>
    <t xml:space="preserve">Bisindolylmaleimide VI</t>
  </si>
  <si>
    <t xml:space="preserve">B 3556</t>
  </si>
  <si>
    <t xml:space="preserve">NRK-0376104</t>
  </si>
  <si>
    <t xml:space="preserve">F003</t>
  </si>
  <si>
    <t xml:space="preserve">1F007</t>
  </si>
  <si>
    <t xml:space="preserve">2,5-Dihydroxycinnamic acid methyl ester</t>
  </si>
  <si>
    <t xml:space="preserve">Inhibitor of EGF receptor-associated tyrosine kinase</t>
  </si>
  <si>
    <t xml:space="preserve">1F004</t>
  </si>
  <si>
    <t xml:space="preserve">D 2667</t>
  </si>
  <si>
    <t xml:space="preserve">NRK-0376105</t>
  </si>
  <si>
    <t xml:space="preserve">F004</t>
  </si>
  <si>
    <t xml:space="preserve">1F009</t>
  </si>
  <si>
    <t xml:space="preserve">rac-2-Ethoxy-3-octadecanamido-1-propylphosphocholine</t>
  </si>
  <si>
    <t xml:space="preserve">E 3770</t>
  </si>
  <si>
    <t xml:space="preserve">NRK-0376106</t>
  </si>
  <si>
    <t xml:space="preserve">F005</t>
  </si>
  <si>
    <t xml:space="preserve">1F011</t>
  </si>
  <si>
    <t xml:space="preserve">GW8510</t>
  </si>
  <si>
    <t xml:space="preserve">inhibitor of cyclin kinase 2 (CDK2)</t>
  </si>
  <si>
    <t xml:space="preserve">1F006</t>
  </si>
  <si>
    <t xml:space="preserve">G 7791</t>
  </si>
  <si>
    <t xml:space="preserve">NRK-0376107</t>
  </si>
  <si>
    <t xml:space="preserve">F006</t>
  </si>
  <si>
    <t xml:space="preserve">1F013</t>
  </si>
  <si>
    <t xml:space="preserve">Hypocrellin B</t>
  </si>
  <si>
    <t xml:space="preserve">H 9535</t>
  </si>
  <si>
    <t xml:space="preserve">NRK-0376108</t>
  </si>
  <si>
    <t xml:space="preserve">F007</t>
  </si>
  <si>
    <t xml:space="preserve">1F015</t>
  </si>
  <si>
    <t xml:space="preserve">Lavendustin C</t>
  </si>
  <si>
    <t xml:space="preserve">Potent inhibitor of protein tyrosine kinases</t>
  </si>
  <si>
    <t xml:space="preserve">1F008</t>
  </si>
  <si>
    <t xml:space="preserve">L 1289</t>
  </si>
  <si>
    <t xml:space="preserve">F008</t>
  </si>
  <si>
    <t xml:space="preserve">1F017</t>
  </si>
  <si>
    <t xml:space="preserve">H-8</t>
  </si>
  <si>
    <t xml:space="preserve">cAMP and cGMP-dependent protein kinase inhibitor</t>
  </si>
  <si>
    <t xml:space="preserve">M 9656</t>
  </si>
  <si>
    <t xml:space="preserve">NRK-0374960</t>
  </si>
  <si>
    <t xml:space="preserve">F009</t>
  </si>
  <si>
    <t xml:space="preserve">1F019</t>
  </si>
  <si>
    <t xml:space="preserve">Quercetin dihydrate</t>
  </si>
  <si>
    <t xml:space="preserve">a mitochondrial ATPase and phosphodiesterase inhibitor</t>
  </si>
  <si>
    <t xml:space="preserve">1F010</t>
  </si>
  <si>
    <t xml:space="preserve">Q 0125</t>
  </si>
  <si>
    <t xml:space="preserve">NRK-0374535</t>
  </si>
  <si>
    <t xml:space="preserve">F010</t>
  </si>
  <si>
    <t xml:space="preserve">1F021</t>
  </si>
  <si>
    <t xml:space="preserve">Staurosporine from Streptomyces sp.</t>
  </si>
  <si>
    <t xml:space="preserve">Potent inhibitor of phospholipid/calcium-dependent protein kinase</t>
  </si>
  <si>
    <t xml:space="preserve">S 4400</t>
  </si>
  <si>
    <t xml:space="preserve">NRK-0376109</t>
  </si>
  <si>
    <t xml:space="preserve">F011</t>
  </si>
  <si>
    <t xml:space="preserve">1G003</t>
  </si>
  <si>
    <t xml:space="preserve">Amiloride hydrochloride hydrate</t>
  </si>
  <si>
    <t xml:space="preserve">T-type calcium channel blocker</t>
  </si>
  <si>
    <t xml:space="preserve">1G002</t>
  </si>
  <si>
    <t xml:space="preserve">A 7410</t>
  </si>
  <si>
    <t xml:space="preserve">NRK-0374699</t>
  </si>
  <si>
    <t xml:space="preserve">G002</t>
  </si>
  <si>
    <t xml:space="preserve">1G005</t>
  </si>
  <si>
    <t xml:space="preserve">Bisindolylmaleimide VII</t>
  </si>
  <si>
    <t xml:space="preserve">B 3681</t>
  </si>
  <si>
    <t xml:space="preserve">NRK-0376110</t>
  </si>
  <si>
    <t xml:space="preserve">G003</t>
  </si>
  <si>
    <t xml:space="preserve">1G007</t>
  </si>
  <si>
    <t xml:space="preserve">D-erythro-Dihydrosphingosine</t>
  </si>
  <si>
    <t xml:space="preserve">Biosynthetic precursor to sphingosine; PKC inhibitor</t>
  </si>
  <si>
    <t xml:space="preserve">1G004</t>
  </si>
  <si>
    <t xml:space="preserve">D 3314</t>
  </si>
  <si>
    <t xml:space="preserve">NRK-0376111</t>
  </si>
  <si>
    <t xml:space="preserve">G004</t>
  </si>
  <si>
    <t xml:space="preserve">1G009</t>
  </si>
  <si>
    <t xml:space="preserve">Emodin</t>
  </si>
  <si>
    <t xml:space="preserve">Inhibitor of NF-κB activation and adhesion molecule expression. Casein Kinase 2 (CK2) inhibitor</t>
  </si>
  <si>
    <t xml:space="preserve">E 7881</t>
  </si>
  <si>
    <t xml:space="preserve">NRK-0375110</t>
  </si>
  <si>
    <t xml:space="preserve">G005</t>
  </si>
  <si>
    <t xml:space="preserve">1G011</t>
  </si>
  <si>
    <t xml:space="preserve">H-9 dihydrochloride</t>
  </si>
  <si>
    <t xml:space="preserve">Protein kinase inhibitor effective against protein kinase c and cAMP- and cGMP-dependent protein kinases</t>
  </si>
  <si>
    <t xml:space="preserve">1G006</t>
  </si>
  <si>
    <t xml:space="preserve">H-123</t>
  </si>
  <si>
    <t xml:space="preserve">NRK-0374961</t>
  </si>
  <si>
    <t xml:space="preserve">G006</t>
  </si>
  <si>
    <t xml:space="preserve">1G013</t>
  </si>
  <si>
    <t xml:space="preserve">Indirubin-3′-oxime</t>
  </si>
  <si>
    <t xml:space="preserve">a cyclin-dependent kinase inhibitor</t>
  </si>
  <si>
    <t xml:space="preserve">I 0404</t>
  </si>
  <si>
    <t xml:space="preserve">NRK-0376112</t>
  </si>
  <si>
    <t xml:space="preserve">G007</t>
  </si>
  <si>
    <t xml:space="preserve">1G015</t>
  </si>
  <si>
    <t xml:space="preserve">Lavendustin A</t>
  </si>
  <si>
    <t xml:space="preserve">Cell-permeable tyrosine kinase inhibitor with little effect on protein kinase A or C</t>
  </si>
  <si>
    <t xml:space="preserve">1G008</t>
  </si>
  <si>
    <t xml:space="preserve">L 2400</t>
  </si>
  <si>
    <t xml:space="preserve">NRK-0376113</t>
  </si>
  <si>
    <t xml:space="preserve">G008</t>
  </si>
  <si>
    <t xml:space="preserve">1G017</t>
  </si>
  <si>
    <t xml:space="preserve">NPC-15437 dihydrochloride hydrate</t>
  </si>
  <si>
    <t xml:space="preserve">N-161</t>
  </si>
  <si>
    <t xml:space="preserve">NRK-0374974</t>
  </si>
  <si>
    <t xml:space="preserve">G009</t>
  </si>
  <si>
    <t xml:space="preserve">1G019</t>
  </si>
  <si>
    <t xml:space="preserve">Rapamycin from Streptomyces hygroscopicus</t>
  </si>
  <si>
    <t xml:space="preserve">binds to and inhibits the molecular target of rapamycin (mTOR)</t>
  </si>
  <si>
    <t xml:space="preserve">1G010</t>
  </si>
  <si>
    <t xml:space="preserve">R 0395</t>
  </si>
  <si>
    <t xml:space="preserve">NRK-0376114</t>
  </si>
  <si>
    <t xml:space="preserve">G010</t>
  </si>
  <si>
    <t xml:space="preserve">1G021</t>
  </si>
  <si>
    <t xml:space="preserve">D-Sphingosine</t>
  </si>
  <si>
    <t xml:space="preserve">Selective inhibitor of protein kinase C, but does not inhibit protein kinase A or myosin light chain kinase. Inhibitor of calmodulin-dependent enzymes</t>
  </si>
  <si>
    <t xml:space="preserve">S 7049</t>
  </si>
  <si>
    <t xml:space="preserve">NRK-0376115</t>
  </si>
  <si>
    <t xml:space="preserve">G011</t>
  </si>
  <si>
    <t xml:space="preserve">1H003</t>
  </si>
  <si>
    <t xml:space="preserve">Adenosine</t>
  </si>
  <si>
    <t xml:space="preserve">Endogenous neurotransmitter at adenosine receptors</t>
  </si>
  <si>
    <t xml:space="preserve">1H002</t>
  </si>
  <si>
    <t xml:space="preserve">A 9251</t>
  </si>
  <si>
    <t xml:space="preserve">NRK-0374553</t>
  </si>
  <si>
    <t xml:space="preserve">H002</t>
  </si>
  <si>
    <t xml:space="preserve">1H005</t>
  </si>
  <si>
    <t xml:space="preserve">Bisindolylmaleimide X hydrochloride</t>
  </si>
  <si>
    <t xml:space="preserve">B 3931</t>
  </si>
  <si>
    <t xml:space="preserve">NRK-0376116</t>
  </si>
  <si>
    <t xml:space="preserve">H003</t>
  </si>
  <si>
    <t xml:space="preserve">1H007</t>
  </si>
  <si>
    <t xml:space="preserve">Dequalinium chloride hydrate</t>
  </si>
  <si>
    <t xml:space="preserve">Selective blocker of apamin-sensitive K+ channels</t>
  </si>
  <si>
    <t xml:space="preserve">1H004</t>
  </si>
  <si>
    <t xml:space="preserve">D 3768</t>
  </si>
  <si>
    <t xml:space="preserve">NRK-0375552</t>
  </si>
  <si>
    <t xml:space="preserve">H004</t>
  </si>
  <si>
    <t xml:space="preserve">1H009</t>
  </si>
  <si>
    <t xml:space="preserve">Genistin</t>
  </si>
  <si>
    <t xml:space="preserve">Inactive analog of genistein</t>
  </si>
  <si>
    <t xml:space="preserve">G 0897</t>
  </si>
  <si>
    <t xml:space="preserve">NRK-0376117</t>
  </si>
  <si>
    <t xml:space="preserve">H005</t>
  </si>
  <si>
    <t xml:space="preserve">1H011</t>
  </si>
  <si>
    <t xml:space="preserve">HA-1077 dihydrochloride</t>
  </si>
  <si>
    <t xml:space="preserve">an intracellular Ca2+ antagonist</t>
  </si>
  <si>
    <t xml:space="preserve">1H006</t>
  </si>
  <si>
    <t xml:space="preserve">H-139</t>
  </si>
  <si>
    <t xml:space="preserve">NRK-0376118</t>
  </si>
  <si>
    <t xml:space="preserve">H006</t>
  </si>
  <si>
    <t xml:space="preserve">1H013</t>
  </si>
  <si>
    <t xml:space="preserve">N9-Isopropylolomoucine</t>
  </si>
  <si>
    <t xml:space="preserve">Inhibitor of certain cyclin-dependent kinases</t>
  </si>
  <si>
    <t xml:space="preserve">I 0763</t>
  </si>
  <si>
    <t xml:space="preserve">NRK-0376119</t>
  </si>
  <si>
    <t xml:space="preserve">H007</t>
  </si>
  <si>
    <t xml:space="preserve">1H015</t>
  </si>
  <si>
    <t xml:space="preserve">Leflunomide</t>
  </si>
  <si>
    <t xml:space="preserve">Immunosuppressive</t>
  </si>
  <si>
    <t xml:space="preserve">1H008</t>
  </si>
  <si>
    <t xml:space="preserve">L 5025</t>
  </si>
  <si>
    <t xml:space="preserve">NRK-0375744</t>
  </si>
  <si>
    <t xml:space="preserve">H008</t>
  </si>
  <si>
    <t xml:space="preserve">1H017</t>
  </si>
  <si>
    <t xml:space="preserve">Olomoucine</t>
  </si>
  <si>
    <t xml:space="preserve">inhibits cyclin-dependent kinases and induces G arrest</t>
  </si>
  <si>
    <t xml:space="preserve">O 0886</t>
  </si>
  <si>
    <t xml:space="preserve">NRK-0374981</t>
  </si>
  <si>
    <t xml:space="preserve">H009</t>
  </si>
  <si>
    <t xml:space="preserve">1H019</t>
  </si>
  <si>
    <t xml:space="preserve">Ro 31-8220 methanesulfonate salt</t>
  </si>
  <si>
    <t xml:space="preserve">Inhibitor of GRK-5; PKC; MAPKAP kinase 1β and p70 S6 kinase</t>
  </si>
  <si>
    <t xml:space="preserve">1H010</t>
  </si>
  <si>
    <t xml:space="preserve">R-136</t>
  </si>
  <si>
    <t xml:space="preserve">NRK-0376120</t>
  </si>
  <si>
    <t xml:space="preserve">H010</t>
  </si>
  <si>
    <t xml:space="preserve">1H021</t>
  </si>
  <si>
    <t xml:space="preserve">SB 203580</t>
  </si>
  <si>
    <t xml:space="preserve">suppresses the activation of MAPKAP kinase-2 and inhibits the phosphorylation of heat shock protein (HSP) 27 in response to IL-1</t>
  </si>
  <si>
    <t xml:space="preserve">S 8307</t>
  </si>
  <si>
    <t xml:space="preserve">NRK-0376121</t>
  </si>
  <si>
    <t xml:space="preserve">H011</t>
  </si>
  <si>
    <t xml:space="preserve">Tyrphostin A9</t>
  </si>
  <si>
    <t xml:space="preserve">Inhibitor of calcium release-activated calcium (CRAC) channels</t>
  </si>
  <si>
    <t xml:space="preserve">T-182</t>
  </si>
  <si>
    <t xml:space="preserve">NRK-0375002</t>
  </si>
  <si>
    <t xml:space="preserve">NM0004740</t>
  </si>
  <si>
    <t xml:space="preserve">Tyrphostin AG 1433</t>
  </si>
  <si>
    <t xml:space="preserve">PDGFβ receptor tyrosine kinase inhibitor</t>
  </si>
  <si>
    <t xml:space="preserve">T 5317</t>
  </si>
  <si>
    <t xml:space="preserve">NRK-0376122</t>
  </si>
  <si>
    <t xml:space="preserve">Tyrphostin AG 126</t>
  </si>
  <si>
    <t xml:space="preserve">Blocks production of TNF-α and NO in macrophages</t>
  </si>
  <si>
    <t xml:space="preserve">T 9177</t>
  </si>
  <si>
    <t xml:space="preserve">NRK-0376123</t>
  </si>
  <si>
    <t xml:space="preserve">Tyrphostin AG 879</t>
  </si>
  <si>
    <t xml:space="preserve">Inhibits the tyrosine kinase activity of the nerve growth factor receptor (TrkA; pp140trk) and HER-2</t>
  </si>
  <si>
    <t xml:space="preserve">T 2067</t>
  </si>
  <si>
    <t xml:space="preserve">NRK-0376124</t>
  </si>
  <si>
    <t xml:space="preserve">Tamoxifen</t>
  </si>
  <si>
    <t xml:space="preserve">a selective estrogen response modifier (SERM), protein kinase C inhibitor and anti-angiogenetic factor</t>
  </si>
  <si>
    <t xml:space="preserve">T 5648</t>
  </si>
  <si>
    <t xml:space="preserve">NRK-0374988</t>
  </si>
  <si>
    <t xml:space="preserve">Tamoxifen citrate salt</t>
  </si>
  <si>
    <t xml:space="preserve">Protein kinase C inhibitor</t>
  </si>
  <si>
    <t xml:space="preserve">T 9262</t>
  </si>
  <si>
    <t xml:space="preserve">D-α-Tocopherol succinate</t>
  </si>
  <si>
    <t xml:space="preserve">a vitamin E supplement</t>
  </si>
  <si>
    <t xml:space="preserve">T 3126</t>
  </si>
  <si>
    <t xml:space="preserve">NRK-0376125</t>
  </si>
  <si>
    <t xml:space="preserve">Tyrphostin 1</t>
  </si>
  <si>
    <t xml:space="preserve">EGFR tyrosine kinase inhibitor</t>
  </si>
  <si>
    <t xml:space="preserve">T 7040</t>
  </si>
  <si>
    <t xml:space="preserve">NRK-0065262</t>
  </si>
  <si>
    <t xml:space="preserve">U0126 monoethanolate</t>
  </si>
  <si>
    <t xml:space="preserve">highly selective inhibitor of both MEK1 and MEK2</t>
  </si>
  <si>
    <t xml:space="preserve">U-120</t>
  </si>
  <si>
    <t xml:space="preserve">NRK-0376126</t>
  </si>
  <si>
    <t xml:space="preserve">Tyrphostin AG 490</t>
  </si>
  <si>
    <t xml:space="preserve">Jak-2 protein tyrosine kinase (PTK) inhibitor</t>
  </si>
  <si>
    <t xml:space="preserve">T 3434</t>
  </si>
  <si>
    <t xml:space="preserve">NRK-0376127</t>
  </si>
  <si>
    <t xml:space="preserve">Tyrphostin 23</t>
  </si>
  <si>
    <t xml:space="preserve">T 7165</t>
  </si>
  <si>
    <t xml:space="preserve">NRK-0374965</t>
  </si>
  <si>
    <t xml:space="preserve">Wortmannin</t>
  </si>
  <si>
    <t xml:space="preserve">PI3-K inhibitor</t>
  </si>
  <si>
    <t xml:space="preserve">W 1628</t>
  </si>
  <si>
    <t xml:space="preserve">NRK-0376128</t>
  </si>
  <si>
    <t xml:space="preserve">Tyrphostin AG 1295</t>
  </si>
  <si>
    <t xml:space="preserve">Selective inhibitor of tyrosine kinase in platelet-derived growth factor (PDGF) receptor.</t>
  </si>
  <si>
    <t xml:space="preserve">T 3932</t>
  </si>
  <si>
    <t xml:space="preserve">NRK-0079983</t>
  </si>
  <si>
    <t xml:space="preserve">Nα-Tosyl-L-lysine chloromethyl ketone hydrochloride</t>
  </si>
  <si>
    <t xml:space="preserve">Blocks the LPS- or cytokine-induced activation of nuclear factor κB (NF-κB)</t>
  </si>
  <si>
    <t xml:space="preserve">T 7254</t>
  </si>
  <si>
    <t xml:space="preserve">NRK-0376129</t>
  </si>
  <si>
    <t xml:space="preserve">Zaprinast</t>
  </si>
  <si>
    <t xml:space="preserve">Selective inhibitor of cGMP-specific phosphodiesterases V and VI (PDE5/6) and an agonist at the GPR35</t>
  </si>
  <si>
    <t xml:space="preserve">Z 0878</t>
  </si>
  <si>
    <t xml:space="preserve">NRK-0375004</t>
  </si>
  <si>
    <t xml:space="preserve">Tyrphostin AG 1296</t>
  </si>
  <si>
    <t xml:space="preserve">Selective inhibitor of platelet-derived growth factor (PDGF) receptor protein</t>
  </si>
  <si>
    <t xml:space="preserve">T 4057</t>
  </si>
  <si>
    <t xml:space="preserve">NRK-0376130</t>
  </si>
  <si>
    <t xml:space="preserve">Tyrphostin 25</t>
  </si>
  <si>
    <t xml:space="preserve">T 7290</t>
  </si>
  <si>
    <t xml:space="preserve">NRK-0376131</t>
  </si>
  <si>
    <t xml:space="preserve">Tyrphostin AG 1478</t>
  </si>
  <si>
    <t xml:space="preserve">Selective inhibitor of epidermal growth factor receptor protein</t>
  </si>
  <si>
    <t xml:space="preserve">T 4182</t>
  </si>
  <si>
    <t xml:space="preserve">NRK-0369656</t>
  </si>
  <si>
    <t xml:space="preserve">Tyrphostin 47</t>
  </si>
  <si>
    <t xml:space="preserve">T 7540</t>
  </si>
  <si>
    <t xml:space="preserve">NRK-0376132</t>
  </si>
  <si>
    <t xml:space="preserve">Tyrphostin SU 1498</t>
  </si>
  <si>
    <t xml:space="preserve">Potent and selective inhibitor of the VEGF receptor kinase, Flk-1</t>
  </si>
  <si>
    <t xml:space="preserve">T 4192</t>
  </si>
  <si>
    <t xml:space="preserve">NRK-0376133</t>
  </si>
  <si>
    <t xml:space="preserve">Tyrphostin 51</t>
  </si>
  <si>
    <t xml:space="preserve">T 7665</t>
  </si>
  <si>
    <t xml:space="preserve">NRK-0376134</t>
  </si>
  <si>
    <t xml:space="preserve">1A001</t>
  </si>
  <si>
    <t xml:space="preserve">U2OS</t>
  </si>
  <si>
    <t xml:space="preserve">Control</t>
  </si>
  <si>
    <t xml:space="preserve">WT dmso</t>
  </si>
  <si>
    <t xml:space="preserve">2A001</t>
  </si>
  <si>
    <t xml:space="preserve">1A023</t>
  </si>
  <si>
    <t xml:space="preserve">WT</t>
  </si>
  <si>
    <t xml:space="preserve">1A012</t>
  </si>
  <si>
    <t xml:space="preserve">1A024</t>
  </si>
  <si>
    <t xml:space="preserve">K44A</t>
  </si>
  <si>
    <t xml:space="preserve">2A012</t>
  </si>
  <si>
    <t xml:space="preserve">1B001</t>
  </si>
  <si>
    <t xml:space="preserve">2B001</t>
  </si>
  <si>
    <t xml:space="preserve">1B023</t>
  </si>
  <si>
    <t xml:space="preserve">1B012</t>
  </si>
  <si>
    <t xml:space="preserve">1B024</t>
  </si>
  <si>
    <t xml:space="preserve">2B012</t>
  </si>
  <si>
    <t xml:space="preserve">1C001</t>
  </si>
  <si>
    <t xml:space="preserve">2C001</t>
  </si>
  <si>
    <t xml:space="preserve">1C023</t>
  </si>
  <si>
    <t xml:space="preserve">1C012</t>
  </si>
  <si>
    <t xml:space="preserve">1C024</t>
  </si>
  <si>
    <t xml:space="preserve">2C012</t>
  </si>
  <si>
    <t xml:space="preserve">1D001</t>
  </si>
  <si>
    <t xml:space="preserve">2D001</t>
  </si>
  <si>
    <t xml:space="preserve">1D023</t>
  </si>
  <si>
    <t xml:space="preserve">1D012</t>
  </si>
  <si>
    <t xml:space="preserve">1D024</t>
  </si>
  <si>
    <t xml:space="preserve">2D012</t>
  </si>
  <si>
    <t xml:space="preserve">1E001</t>
  </si>
  <si>
    <t xml:space="preserve">2E001</t>
  </si>
  <si>
    <t xml:space="preserve">1E023</t>
  </si>
  <si>
    <t xml:space="preserve">1E012</t>
  </si>
  <si>
    <t xml:space="preserve">1E024</t>
  </si>
  <si>
    <t xml:space="preserve">2E012</t>
  </si>
  <si>
    <t xml:space="preserve">1F001</t>
  </si>
  <si>
    <t xml:space="preserve">2F001</t>
  </si>
  <si>
    <t xml:space="preserve">1F023</t>
  </si>
  <si>
    <t xml:space="preserve">1F012</t>
  </si>
  <si>
    <t xml:space="preserve">1F024</t>
  </si>
  <si>
    <t xml:space="preserve">2F012</t>
  </si>
  <si>
    <t xml:space="preserve">1G001</t>
  </si>
  <si>
    <t xml:space="preserve">2G001</t>
  </si>
  <si>
    <t xml:space="preserve">1G023</t>
  </si>
  <si>
    <t xml:space="preserve">1G012</t>
  </si>
  <si>
    <t xml:space="preserve">1G024</t>
  </si>
  <si>
    <t xml:space="preserve">2G012</t>
  </si>
  <si>
    <t xml:space="preserve">1H001</t>
  </si>
  <si>
    <t xml:space="preserve">2H001</t>
  </si>
  <si>
    <t xml:space="preserve">1H023</t>
  </si>
  <si>
    <t xml:space="preserve">1H012</t>
  </si>
  <si>
    <t xml:space="preserve">1H024</t>
  </si>
  <si>
    <t xml:space="preserve">2H012</t>
  </si>
  <si>
    <t xml:space="preserve">1I001</t>
  </si>
  <si>
    <t xml:space="preserve">1I002</t>
  </si>
  <si>
    <t xml:space="preserve">2I001</t>
  </si>
  <si>
    <t xml:space="preserve">1I023</t>
  </si>
  <si>
    <t xml:space="preserve">1I012</t>
  </si>
  <si>
    <t xml:space="preserve">1I024</t>
  </si>
  <si>
    <t xml:space="preserve">2I012</t>
  </si>
  <si>
    <t xml:space="preserve">1J001</t>
  </si>
  <si>
    <t xml:space="preserve">1J002</t>
  </si>
  <si>
    <t xml:space="preserve">2J001</t>
  </si>
  <si>
    <t xml:space="preserve">1J023</t>
  </si>
  <si>
    <t xml:space="preserve">1J012</t>
  </si>
  <si>
    <t xml:space="preserve">1J024</t>
  </si>
  <si>
    <t xml:space="preserve">2J012</t>
  </si>
  <si>
    <t xml:space="preserve">1K001</t>
  </si>
  <si>
    <t xml:space="preserve">1K002</t>
  </si>
  <si>
    <t xml:space="preserve">2K001</t>
  </si>
  <si>
    <t xml:space="preserve">1K023</t>
  </si>
  <si>
    <t xml:space="preserve">1K012</t>
  </si>
  <si>
    <t xml:space="preserve">1K024</t>
  </si>
  <si>
    <t xml:space="preserve">2K012</t>
  </si>
  <si>
    <t xml:space="preserve">1L001</t>
  </si>
  <si>
    <t xml:space="preserve">1L002</t>
  </si>
  <si>
    <t xml:space="preserve">2L001</t>
  </si>
  <si>
    <t xml:space="preserve">1L023</t>
  </si>
  <si>
    <t xml:space="preserve">1L012</t>
  </si>
  <si>
    <t xml:space="preserve">1L024</t>
  </si>
  <si>
    <t xml:space="preserve">2L012</t>
  </si>
  <si>
    <t xml:space="preserve">1M001</t>
  </si>
  <si>
    <t xml:space="preserve">1M002</t>
  </si>
  <si>
    <t xml:space="preserve">2M001</t>
  </si>
  <si>
    <t xml:space="preserve">1M023</t>
  </si>
  <si>
    <t xml:space="preserve">1M012</t>
  </si>
  <si>
    <t xml:space="preserve">1M024</t>
  </si>
  <si>
    <t xml:space="preserve">2M012</t>
  </si>
  <si>
    <t xml:space="preserve">1N001</t>
  </si>
  <si>
    <t xml:space="preserve">1N002</t>
  </si>
  <si>
    <t xml:space="preserve">2N001</t>
  </si>
  <si>
    <t xml:space="preserve">1N023</t>
  </si>
  <si>
    <t xml:space="preserve">1N012</t>
  </si>
  <si>
    <t xml:space="preserve">1N024</t>
  </si>
  <si>
    <t xml:space="preserve">2N012</t>
  </si>
  <si>
    <t xml:space="preserve">1O001</t>
  </si>
  <si>
    <t xml:space="preserve">1O002</t>
  </si>
  <si>
    <t xml:space="preserve">2O001</t>
  </si>
  <si>
    <t xml:space="preserve">1O023</t>
  </si>
  <si>
    <t xml:space="preserve">1O012</t>
  </si>
  <si>
    <t xml:space="preserve">1O024</t>
  </si>
  <si>
    <t xml:space="preserve">2O012</t>
  </si>
  <si>
    <t xml:space="preserve">1P001</t>
  </si>
  <si>
    <t xml:space="preserve">1P002</t>
  </si>
  <si>
    <t xml:space="preserve">2P001</t>
  </si>
  <si>
    <t xml:space="preserve">1P023</t>
  </si>
  <si>
    <t xml:space="preserve">1P012</t>
  </si>
  <si>
    <t xml:space="preserve">1P024</t>
  </si>
  <si>
    <t xml:space="preserve">2P012</t>
  </si>
  <si>
    <t xml:space="preserve">Average of 700 Integ</t>
  </si>
  <si>
    <t xml:space="preserve">Row Labels</t>
  </si>
  <si>
    <t xml:space="preserve">Total</t>
  </si>
  <si>
    <t xml:space="preserve">Grand Total</t>
  </si>
  <si>
    <t xml:space="preserve">Average of Background</t>
  </si>
  <si>
    <t xml:space="preserve">StdDev of Background</t>
  </si>
  <si>
    <t xml:space="preserve">FC (UP)</t>
  </si>
  <si>
    <t xml:space="preserve">FC (Down)</t>
  </si>
  <si>
    <t xml:space="preserve">Hits (UP)</t>
  </si>
  <si>
    <t xml:space="preserve">Column Labels</t>
  </si>
  <si>
    <t xml:space="preserve">hit</t>
  </si>
  <si>
    <t xml:space="preserve">FALSE</t>
  </si>
  <si>
    <t xml:space="preserve">Count of hit (down)</t>
  </si>
  <si>
    <t xml:space="preserve">Date Screened:</t>
  </si>
  <si>
    <t xml:space="preserve">Cell line:</t>
  </si>
  <si>
    <t xml:space="preserve">U2OS stable line expressing Fap-Lgr5WT-gfp clone#1</t>
  </si>
  <si>
    <t xml:space="preserve">Library Information:</t>
  </si>
  <si>
    <t xml:space="preserve">Name: </t>
  </si>
  <si>
    <t xml:space="preserve">Sigma Kinase Library</t>
  </si>
  <si>
    <t xml:space="preserve">Origination:</t>
  </si>
  <si>
    <t xml:space="preserve">Sigma</t>
  </si>
  <si>
    <t xml:space="preserve">Description:</t>
  </si>
  <si>
    <t xml:space="preserve">Small molecule kinase inhibitors</t>
  </si>
  <si>
    <t xml:space="preserve">Compounds:</t>
  </si>
  <si>
    <t xml:space="preserve">Storage:</t>
  </si>
  <si>
    <t xml:space="preserve">96-well</t>
  </si>
  <si>
    <t xml:space="preserve">Concentration:</t>
  </si>
  <si>
    <t xml:space="preserve">100μM</t>
  </si>
  <si>
    <t xml:space="preserve">Diluent:</t>
  </si>
  <si>
    <t xml:space="preserve">2.5% DMSO PBS+Ca/Mg</t>
  </si>
  <si>
    <t xml:space="preserve">Screening Concentration:</t>
  </si>
  <si>
    <t xml:space="preserve">20μM</t>
  </si>
  <si>
    <t xml:space="preserve">Screening Diluent Concentration:</t>
  </si>
  <si>
    <t xml:space="preserve">Procedure Details:</t>
  </si>
  <si>
    <t xml:space="preserve">1</t>
  </si>
  <si>
    <r>
      <rPr>
        <sz val="11"/>
        <color rgb="FF000000"/>
        <rFont val="Calibri"/>
        <family val="2"/>
      </rPr>
      <t xml:space="preserve">Positive Controls cells were prepared by plating 2x10</t>
    </r>
    <r>
      <rPr>
        <vertAlign val="superscript"/>
        <sz val="11"/>
        <color rgb="FF000000"/>
        <rFont val="Calibri"/>
        <family val="0"/>
      </rPr>
      <t xml:space="preserve">6</t>
    </r>
    <r>
      <rPr>
        <sz val="11"/>
        <color rgb="FF000000"/>
        <rFont val="Calibri"/>
        <family val="2"/>
      </rPr>
      <t xml:space="preserve"> cells plated on a 100mm dish and transfecting (Liopofectamine 2000) with 24ug DynaminI K44A + 50uL Lipofectamine 2000 in 100mm dish</t>
    </r>
  </si>
  <si>
    <t xml:space="preserve">2</t>
  </si>
  <si>
    <r>
      <rPr>
        <sz val="11"/>
        <color rgb="FF000000"/>
        <rFont val="Calibri"/>
        <family val="2"/>
      </rPr>
      <t xml:space="preserve">BD Falcon 384-well tissue culture plates (Cat#353962) were seeded with 5,500 cells in </t>
    </r>
    <r>
      <rPr>
        <sz val="11"/>
        <rFont val="Calibri"/>
        <family val="2"/>
      </rPr>
      <t xml:space="preserve">25μl</t>
    </r>
    <r>
      <rPr>
        <sz val="11"/>
        <color rgb="FF000000"/>
        <rFont val="Calibri"/>
        <family val="2"/>
      </rPr>
      <t xml:space="preserve"> of cell culture media (</t>
    </r>
    <r>
      <rPr>
        <sz val="11"/>
        <rFont val="Calibri"/>
        <family val="2"/>
      </rPr>
      <t xml:space="preserve">DMEM10%FBS</t>
    </r>
    <r>
      <rPr>
        <sz val="11"/>
        <color rgb="FF000000"/>
        <rFont val="Calibri"/>
        <family val="2"/>
      </rPr>
      <t xml:space="preserve">)</t>
    </r>
  </si>
  <si>
    <t xml:space="preserve">Column</t>
  </si>
  <si>
    <t xml:space="preserve">Cells</t>
  </si>
  <si>
    <t xml:space="preserve">Background Cells (Parental U2OS)</t>
  </si>
  <si>
    <t xml:space="preserve">Basal DMSO</t>
  </si>
  <si>
    <t xml:space="preserve">Mars1-Lgr5WT-gfp clone #1</t>
  </si>
  <si>
    <t xml:space="preserve">3-22</t>
  </si>
  <si>
    <t xml:space="preserve">Compound</t>
  </si>
  <si>
    <t xml:space="preserve">Mars1-Lgr5WT-gfp clone #1 </t>
  </si>
  <si>
    <t xml:space="preserve">Non-treated</t>
  </si>
  <si>
    <t xml:space="preserve">Positive (K44A)</t>
  </si>
  <si>
    <t xml:space="preserve">Mars1-Lgr5WT-gfp clone #1 + K44A </t>
  </si>
  <si>
    <t xml:space="preserve">3</t>
  </si>
  <si>
    <t xml:space="preserve">Compounds were added at 6.25uL per well using Hamilton Liquid Handler for final DMSO concentration of 0.5% and compound concentration of 20μM and culture overnight </t>
  </si>
  <si>
    <t xml:space="preserve">4</t>
  </si>
  <si>
    <t xml:space="preserve">Media were aspirated using Elisa Plate Washer</t>
  </si>
  <si>
    <t xml:space="preserve">SCi1 diluted was diluted 1:4000 in clear MEM +Hepes +Glutamine (cMEM) and 15ul dispensed in each well using a  Thermo Multidrop</t>
  </si>
  <si>
    <t xml:space="preserve">Cells were incubated for 10 minutes at room temperature</t>
  </si>
  <si>
    <t xml:space="preserve">To dilute unbound SCi1 (not necessary but can increase signal/noise) 30uL per well cMEM was added using the Thermo Multidrop </t>
  </si>
  <si>
    <r>
      <rPr>
        <sz val="11"/>
        <color rgb="FF000000"/>
        <rFont val="Calibri"/>
        <family val="2"/>
      </rPr>
      <t xml:space="preserve">Plates were scanned live on a LI-COR Odyssey using the 700nm channel (intensity 4.0) and focal offset </t>
    </r>
    <r>
      <rPr>
        <sz val="11"/>
        <rFont val="Calibri"/>
        <family val="2"/>
      </rPr>
      <t xml:space="preserve">3.1</t>
    </r>
    <r>
      <rPr>
        <sz val="11"/>
        <color rgb="FF000000"/>
        <rFont val="Calibri"/>
        <family val="2"/>
      </rPr>
      <t xml:space="preserve">mm for 5 minutes per plate</t>
    </r>
  </si>
  <si>
    <t xml:space="preserve">6-384well plates can be scanned in one session; each plates takes approximately 5 minutes to scan</t>
  </si>
  <si>
    <t xml:space="preserve">Intensity measurements were determined in the Odyssey software and exported as a text file.</t>
  </si>
  <si>
    <t xml:space="preserve">Data Analysis</t>
  </si>
  <si>
    <t xml:space="preserve">Creating an Annotated Data File</t>
  </si>
  <si>
    <t xml:space="preserve">Raw data were imported into excel, annotated, and linked to the Library Key (compound name, description, etc.) in a Microsoft Access</t>
  </si>
  <si>
    <t xml:space="preserve">Merged Raw Data were exported to Excel and analyzed</t>
  </si>
  <si>
    <t xml:space="preserve">Analyzing Data (Highlights Refer to "Pivot Table" Commands and are linked to the Data Sheet)</t>
  </si>
  <si>
    <t xml:space="preserve">Background normalized data was generated by substracting U2OS signal from all conditions </t>
  </si>
  <si>
    <t xml:space="preserve">Relative Expression was calculated by normalizing each condition to WT DMSO</t>
  </si>
  <si>
    <t xml:space="preserve">Standard Deviations (SD) of Background normalized data were used to calculate 3SDs above and below the mean and determine potential "up" and "down" calls</t>
  </si>
  <si>
    <t xml:space="preserve">Fold Change relative to WT DMSO was used as a secondary measure for determing a hit</t>
  </si>
  <si>
    <t xml:space="preserve">Hits (up) or Hits (down) were determined using SD and Fold-change cut-offs</t>
  </si>
  <si>
    <t xml:space="preserve">Note 1: to change mining parameters simply change the SD values and/or Fold changes in the Pivot Worksheet. Once these are set the data will automatically recalculate when the last pivot table is refreshed (right-click and refresh)</t>
  </si>
  <si>
    <t xml:space="preserve">Note 2: In the hit pivot table, double clicking on the number of hits will generate a new excel worksheet with names and values.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[$-409]m/d/yyyy"/>
    <numFmt numFmtId="167" formatCode="0.00%"/>
    <numFmt numFmtId="168" formatCode="@"/>
    <numFmt numFmtId="169" formatCode="0.00E+00"/>
    <numFmt numFmtId="170" formatCode="[$-409]d\-mmm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0"/>
    </font>
    <font>
      <sz val="11"/>
      <color rgb="FF000000"/>
      <name val="Calibri"/>
      <family val="0"/>
    </font>
    <font>
      <b val="true"/>
      <sz val="11"/>
      <color rgb="FF000000"/>
      <name val="Calibri"/>
      <family val="2"/>
    </font>
    <font>
      <vertAlign val="superscript"/>
      <sz val="11"/>
      <color rgb="FF000000"/>
      <name val="Calibri"/>
      <family val="0"/>
    </font>
    <font>
      <sz val="11"/>
      <name val="Calibri"/>
      <family val="2"/>
    </font>
    <font>
      <i val="true"/>
      <sz val="11"/>
      <color rgb="FF000000"/>
      <name val="Calibri"/>
      <family val="0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CF305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2" borderId="1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5" fontId="5" fillId="0" borderId="2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FFC0C0C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<Relationship Id="rId6" Type="http://schemas.openxmlformats.org/officeDocument/2006/relationships/pivotCacheDefinition" Target="pivotCache/pivotCacheDefinition1.xml"/><Relationship Id="rId7" Type="http://schemas.openxmlformats.org/officeDocument/2006/relationships/pivotCacheDefinition" Target="pivotCache/pivotCacheDefinition2.xml"/><Relationship Id="rId8" Type="http://schemas.openxmlformats.org/officeDocument/2006/relationships/pivotCacheDefinition" Target="pivotCache/pivotCacheDefinition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_rels/pivotCacheDefinition2.xml.rels><?xml version="1.0" encoding="UTF-8"?>
<Relationships xmlns="http://schemas.openxmlformats.org/package/2006/relationships"><Relationship Id="rId1" Type="http://schemas.openxmlformats.org/officeDocument/2006/relationships/pivotCacheRecords" Target="pivotCacheRecords2.xml"/>
</Relationships>
</file>

<file path=xl/pivotCache/_rels/pivotCacheDefinition3.xml.rels><?xml version="1.0" encoding="UTF-8"?>
<Relationships xmlns="http://schemas.openxmlformats.org/package/2006/relationships"><Relationship Id="rId1" Type="http://schemas.openxmlformats.org/officeDocument/2006/relationships/pivotCacheRecords" Target="pivotCacheRecords3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165" createdVersion="3">
  <cacheSource type="worksheet">
    <worksheetSource ref="A1:J166" sheet="Data"/>
  </cacheSource>
  <cacheFields count="10">
    <cacheField name="384screen" numFmtId="0">
      <sharedItems count="144">
        <s v="1A001"/>
        <s v="1A002"/>
        <s v="1A003"/>
        <s v="1A005"/>
        <s v="1A007"/>
        <s v="1A009"/>
        <s v="1A011"/>
        <s v="1A013"/>
        <s v="1A015"/>
        <s v="1A017"/>
        <s v="1A019"/>
        <s v="1A021"/>
        <s v="1A023"/>
        <s v="1A024"/>
        <s v="1B001"/>
        <s v="1B002"/>
        <s v="1B003"/>
        <s v="1B005"/>
        <s v="1B007"/>
        <s v="1B009"/>
        <s v="1B011"/>
        <s v="1B013"/>
        <s v="1B015"/>
        <s v="1B017"/>
        <s v="1B019"/>
        <s v="1B021"/>
        <s v="1B023"/>
        <s v="1B024"/>
        <s v="1C001"/>
        <s v="1C002"/>
        <s v="1C003"/>
        <s v="1C005"/>
        <s v="1C007"/>
        <s v="1C009"/>
        <s v="1C011"/>
        <s v="1C013"/>
        <s v="1C015"/>
        <s v="1C017"/>
        <s v="1C019"/>
        <s v="1C021"/>
        <s v="1C023"/>
        <s v="1C024"/>
        <s v="1D001"/>
        <s v="1D002"/>
        <s v="1D003"/>
        <s v="1D005"/>
        <s v="1D007"/>
        <s v="1D009"/>
        <s v="1D011"/>
        <s v="1D013"/>
        <s v="1D015"/>
        <s v="1D017"/>
        <s v="1D019"/>
        <s v="1D021"/>
        <s v="1D023"/>
        <s v="1D024"/>
        <s v="1E001"/>
        <s v="1E002"/>
        <s v="1E003"/>
        <s v="1E005"/>
        <s v="1E007"/>
        <s v="1E009"/>
        <s v="1E011"/>
        <s v="1E013"/>
        <s v="1E015"/>
        <s v="1E017"/>
        <s v="1E019"/>
        <s v="1E021"/>
        <s v="1E023"/>
        <s v="1E024"/>
        <s v="1F001"/>
        <s v="1F002"/>
        <s v="1F003"/>
        <s v="1F005"/>
        <s v="1F007"/>
        <s v="1F009"/>
        <s v="1F011"/>
        <s v="1F013"/>
        <s v="1F015"/>
        <s v="1F017"/>
        <s v="1F019"/>
        <s v="1F021"/>
        <s v="1F023"/>
        <s v="1F024"/>
        <s v="1G001"/>
        <s v="1G002"/>
        <s v="1G003"/>
        <s v="1G005"/>
        <s v="1G007"/>
        <s v="1G009"/>
        <s v="1G011"/>
        <s v="1G013"/>
        <s v="1G015"/>
        <s v="1G017"/>
        <s v="1G019"/>
        <s v="1G021"/>
        <s v="1G023"/>
        <s v="1G024"/>
        <s v="1H001"/>
        <s v="1H002"/>
        <s v="1H003"/>
        <s v="1H005"/>
        <s v="1H007"/>
        <s v="1H009"/>
        <s v="1H011"/>
        <s v="1H013"/>
        <s v="1H015"/>
        <s v="1H017"/>
        <s v="1H019"/>
        <s v="1H021"/>
        <s v="1H023"/>
        <s v="1H024"/>
        <s v="1I001"/>
        <s v="1I002"/>
        <s v="1I023"/>
        <s v="1I024"/>
        <s v="1J001"/>
        <s v="1J002"/>
        <s v="1J023"/>
        <s v="1J024"/>
        <s v="1K001"/>
        <s v="1K002"/>
        <s v="1K023"/>
        <s v="1K024"/>
        <s v="1L001"/>
        <s v="1L002"/>
        <s v="1L023"/>
        <s v="1L024"/>
        <s v="1M001"/>
        <s v="1M002"/>
        <s v="1M023"/>
        <s v="1M024"/>
        <s v="1N001"/>
        <s v="1N002"/>
        <s v="1N023"/>
        <s v="1N024"/>
        <s v="1O001"/>
        <s v="1O002"/>
        <s v="1O023"/>
        <s v="1O024"/>
        <s v="1P001"/>
        <s v="1P002"/>
        <s v="1P023"/>
        <s v="1P024"/>
      </sharedItems>
    </cacheField>
    <cacheField name="Condition" numFmtId="0">
      <sharedItems count="5">
        <s v="cmpd"/>
        <s v="K44A"/>
        <s v="U2OS"/>
        <s v="WT"/>
        <s v="WT dmso"/>
      </sharedItems>
    </cacheField>
    <cacheField name="Name" numFmtId="0">
      <sharedItems containsBlank="1" count="102">
        <s v="(+)-Isocorydine"/>
        <s v="(Z)-4-Hydroxytamoxifen"/>
        <s v="2,5-Dihydroxycinnamic acid methyl ester"/>
        <s v="5-(2,5-Dihydroxybenzylamino)-2-hydroxybenzoic acid"/>
        <s v="5-Iodo-2′-deoxyuridine"/>
        <s v="7,8-Dihydroxycoumarin"/>
        <s v="8-(4-Chlorophenylthio)adenosine 3′,5′-cyclic monophosphate sodium salt"/>
        <s v="A-134974 dihydrochloride hydrate"/>
        <s v="Adenosine"/>
        <s v="Amiloride hydrochloride hydrate"/>
        <s v="Apigenin"/>
        <s v="Bisindolylmaleimide II"/>
        <s v="Bisindolylmaleimide IV"/>
        <s v="Bisindolylmaleimide V"/>
        <s v="Bisindolylmaleimide VI"/>
        <s v="Bisindolylmaleimide VII"/>
        <s v="Bisindolylmaleimide X hydrochloride"/>
        <s v="Bisindolylmaleimide XI hydrochloride"/>
        <s v="Butein"/>
        <s v="Chelerythrine chloride"/>
        <s v="Compound 52"/>
        <s v="D-erythro-Dihydrosphingosine"/>
        <s v="D-Sphingosine"/>
        <s v="D-α-Tocopherol succinate"/>
        <s v="Daidzein"/>
        <s v="Dequalinium chloride hydrate"/>
        <s v="DL-Stearoylcarnitine chloride"/>
        <s v="Ellagic acid"/>
        <s v="Emodin"/>
        <s v="Geldanamycin from Streptomyces hygroscopicus"/>
        <s v="Genistein"/>
        <s v="Genistin"/>
        <s v="GF 109203X"/>
        <s v="GW5074"/>
        <s v="GW8510"/>
        <s v="H-7"/>
        <s v="H-7 dihydrochloride"/>
        <s v="H-8"/>
        <s v="H-89 dihydrochloride hydrate"/>
        <s v="H-9 dihydrochloride"/>
        <s v="HA-100"/>
        <s v="HA-1004 hydrochloride"/>
        <s v="HA-1077 dihydrochloride"/>
        <s v="Hispidin"/>
        <s v="Hypocrellin A"/>
        <s v="Hypocrellin B"/>
        <s v="Indirubin-3′-oxime"/>
        <s v="KN-92"/>
        <s v="L-threo-Dihydrosphingosine"/>
        <s v="Lavendustin A"/>
        <s v="Lavendustin C"/>
        <s v="Leflunomide"/>
        <s v="LY-294,002 hydrochloride"/>
        <s v="Melittin from honey bee venom"/>
        <s v="Miltefosine"/>
        <s v="ML-7"/>
        <s v="ML-9"/>
        <s v="Myricetin"/>
        <s v="N9-Isopropylolomoucine"/>
        <s v="NPC-15437 dihydrochloride hydrate"/>
        <s v="Nα-Tosyl-L-lysine chloromethyl ketone hydrochloride"/>
        <s v="Olomoucine"/>
        <s v="Palmitoyl-DL-carnitine chloride"/>
        <s v="PD 98,059"/>
        <s v="Phloretin"/>
        <s v="Piceatannol"/>
        <s v="Purvalanol A"/>
        <s v="Quercetin dihydrate"/>
        <s v="rac-2-Ethoxy-3-hexadecanamido-1-propylphosphocholine"/>
        <s v="rac-2-Ethoxy-3-octadecanamido-1-propylphosphocholine"/>
        <s v="rac-2-Methoxy-3-hexadecanamido-1-propylphosphocholine"/>
        <s v="rac-2-Methoxy-3-octadecanamido-1-propylphosphocholine"/>
        <s v="Radicicol from Diheterospora chlamydosporia"/>
        <s v="Rapamycin from Streptomyces hygroscopicus"/>
        <s v="Ro 31-8220 methanesulfonate salt"/>
        <s v="Ro 32-0432 hydrochloride"/>
        <s v="Roscovitine"/>
        <s v="Rottlerin"/>
        <s v="Rp-8-Hexylaminoadenosine 3′,5′-monophosphorothioate"/>
        <s v="Rp-Adenosine 3′,5′-cyclic monophosphorothioate triethylammonium salt hydrate"/>
        <s v="SB 203580"/>
        <s v="Staurosporine from Streptomyces sp."/>
        <s v="Tamoxifen"/>
        <s v="Tamoxifen citrate salt"/>
        <s v="Tyrphostin 1"/>
        <s v="Tyrphostin 23"/>
        <s v="Tyrphostin 25"/>
        <s v="Tyrphostin 47"/>
        <s v="Tyrphostin 51"/>
        <s v="Tyrphostin A9"/>
        <s v="Tyrphostin AG 126"/>
        <s v="Tyrphostin AG 1295"/>
        <s v="Tyrphostin AG 1296"/>
        <s v="Tyrphostin AG 1433"/>
        <s v="Tyrphostin AG 1478"/>
        <s v="Tyrphostin AG 490"/>
        <s v="Tyrphostin AG 879"/>
        <s v="Tyrphostin SU 1498"/>
        <s v="U0126 monoethanolate"/>
        <s v="Wortmannin"/>
        <s v="Zaprinast"/>
        <m/>
      </sharedItems>
    </cacheField>
    <cacheField name="Function" numFmtId="0">
      <sharedItems containsBlank="1" count="85">
        <s v="2,6,9-substituted purine inhibitor of cyclin-dependent kinases"/>
        <s v="a cyclin-dependent kinase inhibitor"/>
        <s v="a mitochondrial ATPase and phosphodiesterase inhibitor"/>
        <s v="a naturally occurring flavonol with antioxidant properties"/>
        <s v="a phytoestrogen that is suggested to play a role in preventing hormone-induced cancers"/>
        <s v="a potent activator of the large conductance voltage and Ca2 activated K+ channel"/>
        <s v="a potent antitumor antibiotic"/>
        <s v="a potent, cell-permeable cyclin-dependent protein kinase (cdk) inhibitor"/>
        <s v="a selective estrogen response modifier (SERM), protein kinase C inhibitor and anti-angiogenetic factor"/>
        <s v="a vitamin E supplement"/>
        <s v="active metabolite of tamoxifen"/>
        <s v="adenosine kinase (AK) inhibitor"/>
        <s v="affects translocation of PKC from cytosol to plasma membrane"/>
        <s v="an intracellular Ca2+ antagonist"/>
        <s v="Antifungal macrolactone antibiotic that inhibits protein tyrosine kinase"/>
        <s v="arresting the cell cycle at the G2/M phase"/>
        <s v="Binds calmodulin in a Ca2+-dependent manner; inhibits Na+-K+-ATPase"/>
        <s v="binds to and inhibits the molecular target of rapamycin (mTOR)"/>
        <s v="Biosynthetic precursor to sphingosine; PKC inhibitor"/>
        <s v="blocks cAMP-mediated effects in numerous systems"/>
        <s v="Blocks L-type Ca2+ channels; activates Ca2+-activated K+ channels"/>
        <s v="Blocks production of TNF-α and NO in macrophages"/>
        <s v="Blocks the LPS- or cytokine-induced activation of nuclear factor κB (NF-κB)"/>
        <s v="cAMP and cGMP-dependent protein kinase inhibitor"/>
        <s v="Cell-permeable tyrosine kinase inhibitor with little effect on protein kinase A or C"/>
        <s v="cRaf1 kinase inhibitor"/>
        <s v="Does not inhibit Ca2+/calmodulin-dependent protein kinase II; negative control for KN-93"/>
        <s v="EGFR tyrosine kinase inhibitor"/>
        <s v="Endogenous neurotransmitter at adenosine receptors"/>
        <s v="GRK-5 (G protein-coupled receptor kinase) inhibitor"/>
        <s v="highly selective inhibitor of both MEK1 and MEK2"/>
        <s v="Immunosuppressive"/>
        <s v="Inactive analog of genistein"/>
        <s v="inhibit insulin-induced translocation of both GLUT4 and GLUT1"/>
        <s v="Inhibitor of calcium release-activated calcium (CRAC) channels"/>
        <s v="Inhibitor of certain cyclin-dependent kinases"/>
        <s v="Inhibitor of cyclic nucleotide dependent protein kinase (PKA) and protein kinase C"/>
        <s v="inhibitor of cyclin kinase 2 (CDK2)"/>
        <s v="inhibitor of cyclin-dependent kinases"/>
        <s v="Inhibitor of EGF receptor-associated tyrosine kinase"/>
        <s v="Inhibitor of eukaryote protein kinases"/>
        <s v="inhibitor of glutathione S-transferase"/>
        <s v="Inhibitor of GRK-5; PKC; MAPKAP kinase 1β and p70 S6 kinase"/>
        <s v="Inhibitor of NF-κB activation and adhesion molecule expression. Casein Kinase 2 (CK2) inhibitor"/>
        <s v="Inhibitor of PKA, PKC and myosin light chain kinase"/>
        <s v="inhibitor of protein kinase C (PKC) and of glycogen synthase kinase-3 (GSK-3)"/>
        <s v="Inhibitor of protein kinase C and of phosphatidylcholine synthesis"/>
        <s v="inhibitor of protein kinase Cβ, cytotoxic for cancer cells"/>
        <s v="Inhibitor of protein kinases"/>
        <s v="inhibitor of the activation of mitogen-activated protein kinase kinase (MAPKK)"/>
        <s v="Inhibitor of tyrosine protein kinase"/>
        <s v="inhibits cyclin-dependent kinases and induces G arrest"/>
        <s v="Inhibits EGFR and Src tyrosine kinase activities; inhibits cAMP-dependent PDE-IV"/>
        <s v="inhibits the non-receptor kinases, Syk and Lck"/>
        <s v="Inhibits the tyrosine kinase activity of the nerve growth factor receptor (TrkA; pp140trk) and HER-2"/>
        <s v="intracellular calcium antagonist"/>
        <s v="Jak-2 protein tyrosine kinase (PTK) inhibitor"/>
        <s v="Membrane permeable cAMP analog"/>
        <s v="Membrane permeable metabolically stable inhibitor of cAMP-dependent protein kinases"/>
        <s v="myosin light chain kinase inhibitor"/>
        <s v="Negative control for protein kinase C-inhibitory activity"/>
        <s v="PDGFβ receptor tyrosine kinase inhibitor"/>
        <s v="PI3-K inhibitor"/>
        <s v="PKC inhibitor"/>
        <s v="Potent and selective inhibitor of the VEGF receptor kinase, Flk-1"/>
        <s v="Potent inhibitor of phospholipid/calcium-dependent protein kinase"/>
        <s v="Potent inhibitor of protein kinase C"/>
        <s v="Potent inhibitor of protein tyrosine kinases"/>
        <s v="Potent inhibitor of thymidine kinase and thymidylate synthetase"/>
        <s v="Potent tyrosine kinase inhibitor"/>
        <s v="Protein kinase C inhibitor"/>
        <s v="Protein kinase inhibitor effective against protein kinase c and cAMP- and cGMP-dependent protein kinases"/>
        <s v="Selective blocker of apamin-sensitive K+ channels"/>
        <s v="Selective inhibitor of cGMP-specific phosphodiesterases V and VI (PDE5/6) and an agonist at the GPR35"/>
        <s v="Selective inhibitor of epidermal growth factor receptor protein"/>
        <s v="Selective inhibitor of platelet-derived growth factor (PDGF) receptor protein"/>
        <s v="Selective inhibitor of protein kinase C, but does not inhibit protein kinase A or myosin light chain kinase. Inhibitor of calmodulin-dependent enzymes"/>
        <s v="Selective inhibitor of tyrosine kinase in platelet-derived growth factor (PDGF) receptor."/>
        <s v="Selective, potent inhibitor of cAMP-dependent protein kinase"/>
        <s v="Specific cell permeable phosphatidylinositol 3-kinase inhibitor"/>
        <s v="Sphingosine kinase inhibitor; protein kinase C alpha (PKCα) -specific inhibitor"/>
        <s v="suppress the intracellular calcium signal transduction in endothelial cells"/>
        <s v="suppresses the activation of MAPKAP kinase-2 and inhibits the phosphorylation of heat shock protein (HSP) 27 in response to IL-1"/>
        <s v="T-type calcium channel blocker"/>
        <m/>
      </sharedItems>
    </cacheField>
    <cacheField name="700 Integ" numFmtId="0">
      <sharedItems containsSemiMixedTypes="0" containsString="0" containsNumber="1" minValue="0.82" maxValue="10.8" count="99">
        <n v="0.82"/>
        <n v="0.88"/>
        <n v="0.91"/>
        <n v="0.92"/>
        <n v="0.95"/>
        <n v="0.96"/>
        <n v="0.97"/>
        <n v="0.99"/>
        <n v="1.01"/>
        <n v="1.02"/>
        <n v="1.06"/>
        <n v="2.64"/>
        <n v="2.67"/>
        <n v="2.68"/>
        <n v="2.7"/>
        <n v="2.71"/>
        <n v="2.87"/>
        <n v="2.89"/>
        <n v="2.92"/>
        <n v="2.97"/>
        <n v="3.14"/>
        <n v="3.17"/>
        <n v="3.2"/>
        <n v="3.21"/>
        <n v="3.24"/>
        <n v="3.26"/>
        <n v="3.27"/>
        <n v="3.28"/>
        <n v="3.29"/>
        <n v="3.3"/>
        <n v="3.32"/>
        <n v="3.37"/>
        <n v="3.38"/>
        <n v="3.39"/>
        <n v="3.4"/>
        <n v="3.41"/>
        <n v="3.42"/>
        <n v="3.43"/>
        <n v="3.44"/>
        <n v="3.45"/>
        <n v="3.46"/>
        <n v="3.48"/>
        <n v="3.5"/>
        <n v="3.51"/>
        <n v="3.52"/>
        <n v="3.53"/>
        <n v="3.54"/>
        <n v="3.55"/>
        <n v="3.56"/>
        <n v="3.59"/>
        <n v="3.6"/>
        <n v="3.61"/>
        <n v="3.62"/>
        <n v="3.63"/>
        <n v="3.65"/>
        <n v="3.66"/>
        <n v="3.67"/>
        <n v="3.68"/>
        <n v="3.69"/>
        <n v="3.7"/>
        <n v="3.71"/>
        <n v="3.75"/>
        <n v="3.77"/>
        <n v="3.78"/>
        <n v="3.79"/>
        <n v="3.8"/>
        <n v="3.82"/>
        <n v="3.85"/>
        <n v="3.86"/>
        <n v="3.87"/>
        <n v="3.9"/>
        <n v="3.91"/>
        <n v="3.92"/>
        <n v="3.94"/>
        <n v="3.95"/>
        <n v="3.97"/>
        <n v="3.99"/>
        <n v="4"/>
        <n v="4.07"/>
        <n v="4.14"/>
        <n v="4.32"/>
        <n v="4.34"/>
        <n v="8.65"/>
        <n v="8.75"/>
        <n v="9.11"/>
        <n v="9.19"/>
        <n v="9.28"/>
        <n v="9.46"/>
        <n v="9.5"/>
        <n v="9.52"/>
        <n v="9.64"/>
        <n v="9.74"/>
        <n v="9.98"/>
        <n v="10.02"/>
        <n v="10.03"/>
        <n v="10.05"/>
        <n v="10.47"/>
        <n v="10.76"/>
        <n v="10.8"/>
      </sharedItems>
    </cacheField>
    <cacheField name="Background" numFmtId="0">
      <sharedItems containsSemiMixedTypes="0" containsString="0" containsNumber="1" minValue="-0.14" maxValue="9.84" count="99">
        <n v="-0.14"/>
        <n v="-0.0800000000000001"/>
        <n v="-0.05"/>
        <n v="-0.04"/>
        <n v="-0.0100000000000001"/>
        <n v="0"/>
        <n v="0.0099999999999999"/>
        <n v="0.0299999999999999"/>
        <n v="0.0499999999999999"/>
        <n v="0.0599999999999999"/>
        <n v="0.1"/>
        <n v="1.68"/>
        <n v="1.71"/>
        <n v="1.72"/>
        <n v="1.74"/>
        <n v="1.75"/>
        <n v="1.91"/>
        <n v="1.93"/>
        <n v="1.96"/>
        <n v="2.01"/>
        <n v="2.18"/>
        <n v="2.21"/>
        <n v="2.24"/>
        <n v="2.25"/>
        <n v="2.28"/>
        <n v="2.3"/>
        <n v="2.31"/>
        <n v="2.32"/>
        <n v="2.33"/>
        <n v="2.34"/>
        <n v="2.36"/>
        <n v="2.41"/>
        <n v="2.42"/>
        <n v="2.43"/>
        <n v="2.44"/>
        <n v="2.45"/>
        <n v="2.46"/>
        <n v="2.47"/>
        <n v="2.48"/>
        <n v="2.49"/>
        <n v="2.5"/>
        <n v="2.52"/>
        <n v="2.54"/>
        <n v="2.55"/>
        <n v="2.56"/>
        <n v="2.57"/>
        <n v="2.58"/>
        <n v="2.59"/>
        <n v="2.6"/>
        <n v="2.63"/>
        <n v="2.64"/>
        <n v="2.65"/>
        <n v="2.66"/>
        <n v="2.67"/>
        <n v="2.69"/>
        <n v="2.7"/>
        <n v="2.71"/>
        <n v="2.72"/>
        <n v="2.73"/>
        <n v="2.74"/>
        <n v="2.75"/>
        <n v="2.79"/>
        <n v="2.81"/>
        <n v="2.82"/>
        <n v="2.83"/>
        <n v="2.84"/>
        <n v="2.86"/>
        <n v="2.89"/>
        <n v="2.9"/>
        <n v="2.91"/>
        <n v="2.94"/>
        <n v="2.95"/>
        <n v="2.96"/>
        <n v="2.98"/>
        <n v="2.99"/>
        <n v="3.01"/>
        <n v="3.03"/>
        <n v="3.04"/>
        <n v="3.11"/>
        <n v="3.18"/>
        <n v="3.36"/>
        <n v="3.38"/>
        <n v="7.69"/>
        <n v="7.79"/>
        <n v="8.15"/>
        <n v="8.23"/>
        <n v="8.32"/>
        <n v="8.5"/>
        <n v="8.54"/>
        <n v="8.56"/>
        <n v="8.68"/>
        <n v="8.78"/>
        <n v="9.02"/>
        <n v="9.06"/>
        <n v="9.07"/>
        <n v="9.09"/>
        <n v="9.51"/>
        <n v="9.8"/>
        <n v="9.84"/>
      </sharedItems>
    </cacheField>
    <cacheField name="Relative Expression (to WT)" numFmtId="0">
      <sharedItems containsSemiMixedTypes="0" containsString="0" containsNumber="1" minValue="-0.0482238966630786" maxValue="3.38945102260495" count="99">
        <n v="-0.0482238966630786"/>
        <n v="-0.0275565123789021"/>
        <n v="-0.0172228202368138"/>
        <n v="-0.013778256189451"/>
        <n v="-0.0034445640473628"/>
        <n v="0"/>
        <n v="0.00344456404736272"/>
        <n v="0.0103336921420882"/>
        <n v="0.0172228202368138"/>
        <n v="0.0206673842841765"/>
        <n v="0.0344456404736275"/>
        <n v="0.578686759956943"/>
        <n v="0.589020452099031"/>
        <n v="0.592465016146394"/>
        <n v="0.59935414424112"/>
        <n v="0.602798708288482"/>
        <n v="0.657911733046286"/>
        <n v="0.664800861141012"/>
        <n v="0.6751345532831"/>
        <n v="0.692357373519914"/>
        <n v="0.750914962325081"/>
        <n v="0.761248654467169"/>
        <n v="0.771582346609257"/>
        <n v="0.77502691065662"/>
        <n v="0.785360602798708"/>
        <n v="0.792249730893434"/>
        <n v="0.795694294940797"/>
        <n v="0.799138858988159"/>
        <n v="0.802583423035522"/>
        <n v="0.806027987082885"/>
        <n v="0.81291711517761"/>
        <n v="0.830139935414424"/>
        <n v="0.833584499461787"/>
        <n v="0.83702906350915"/>
        <n v="0.840473627556512"/>
        <n v="0.843918191603875"/>
        <n v="0.847362755651238"/>
        <n v="0.850807319698601"/>
        <n v="0.854251883745963"/>
        <n v="0.857696447793326"/>
        <n v="0.861141011840689"/>
        <n v="0.868030139935414"/>
        <n v="0.87491926803014"/>
        <n v="0.878363832077503"/>
        <n v="0.881808396124865"/>
        <n v="0.885252960172228"/>
        <n v="0.888697524219591"/>
        <n v="0.892142088266954"/>
        <n v="0.895586652314316"/>
        <n v="0.905920344456405"/>
        <n v="0.909364908503768"/>
        <n v="0.91280947255113"/>
        <n v="0.916254036598493"/>
        <n v="0.919698600645856"/>
        <n v="0.926587728740581"/>
        <n v="0.930032292787944"/>
        <n v="0.933476856835307"/>
        <n v="0.93692142088267"/>
        <n v="0.940365984930032"/>
        <n v="0.943810548977395"/>
        <n v="0.947255113024758"/>
        <n v="0.961033369214209"/>
        <n v="0.967922497308934"/>
        <n v="0.971367061356297"/>
        <n v="0.97481162540366"/>
        <n v="0.978256189451023"/>
        <n v="0.985145317545748"/>
        <n v="0.995479009687836"/>
        <n v="0.998923573735199"/>
        <n v="1.00236813778256"/>
        <n v="1.01270182992465"/>
        <n v="1.01614639397201"/>
        <n v="1.01959095801938"/>
        <n v="1.0264800861141"/>
        <n v="1.02992465016146"/>
        <n v="1.03681377825619"/>
        <n v="1.04370290635092"/>
        <n v="1.04714747039828"/>
        <n v="1.07125941872982"/>
        <n v="1.09537136706136"/>
        <n v="1.15737351991389"/>
        <n v="1.16426264800861"/>
        <n v="2.64886975242196"/>
        <n v="2.68331539289559"/>
        <n v="2.80731969860065"/>
        <n v="2.83487621097955"/>
        <n v="2.86587728740581"/>
        <n v="2.92787944025834"/>
        <n v="2.94165769644779"/>
        <n v="2.94854682454252"/>
        <n v="2.98988159311087"/>
        <n v="3.0243272335845"/>
        <n v="3.10699677072121"/>
        <n v="3.12077502691066"/>
        <n v="3.12421959095802"/>
        <n v="3.13110871905274"/>
        <n v="3.27578040904198"/>
        <n v="3.3756727664155"/>
        <n v="3.38945102260495"/>
      </sharedItems>
    </cacheField>
    <cacheField name="SD" numFmtId="0">
      <sharedItems containsMixedTypes="1" containsNumber="1" containsInteger="1" minValue="0" maxValue="0" count="3">
        <n v="0"/>
        <s v="down"/>
        <s v="up"/>
      </sharedItems>
    </cacheField>
    <cacheField name="hit (up)" numFmtId="0">
      <sharedItems containsMixedTypes="1" containsNumber="1" containsInteger="1" minValue="0" maxValue="0" count="2">
        <n v="0"/>
        <s v="hit"/>
      </sharedItems>
    </cacheField>
    <cacheField name="hit (down)" numFmtId="0">
      <sharedItems containsMixedTypes="1" containsNumber="1" containsInteger="1" minValue="0" maxValue="0" count="2">
        <n v="0"/>
        <s v="hit"/>
      </sharedItems>
    </cacheField>
  </cacheFields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cordCount="165" createdVersion="3">
  <cacheSource type="worksheet">
    <worksheetSource ref="A1:E166" sheet="Data"/>
  </cacheSource>
  <cacheFields count="5">
    <cacheField name="384screen" numFmtId="0">
      <sharedItems count="144">
        <s v="1A001"/>
        <s v="1A002"/>
        <s v="1A003"/>
        <s v="1A005"/>
        <s v="1A007"/>
        <s v="1A009"/>
        <s v="1A011"/>
        <s v="1A013"/>
        <s v="1A015"/>
        <s v="1A017"/>
        <s v="1A019"/>
        <s v="1A021"/>
        <s v="1A023"/>
        <s v="1A024"/>
        <s v="1B001"/>
        <s v="1B002"/>
        <s v="1B003"/>
        <s v="1B005"/>
        <s v="1B007"/>
        <s v="1B009"/>
        <s v="1B011"/>
        <s v="1B013"/>
        <s v="1B015"/>
        <s v="1B017"/>
        <s v="1B019"/>
        <s v="1B021"/>
        <s v="1B023"/>
        <s v="1B024"/>
        <s v="1C001"/>
        <s v="1C002"/>
        <s v="1C003"/>
        <s v="1C005"/>
        <s v="1C007"/>
        <s v="1C009"/>
        <s v="1C011"/>
        <s v="1C013"/>
        <s v="1C015"/>
        <s v="1C017"/>
        <s v="1C019"/>
        <s v="1C021"/>
        <s v="1C023"/>
        <s v="1C024"/>
        <s v="1D001"/>
        <s v="1D002"/>
        <s v="1D003"/>
        <s v="1D005"/>
        <s v="1D007"/>
        <s v="1D009"/>
        <s v="1D011"/>
        <s v="1D013"/>
        <s v="1D015"/>
        <s v="1D017"/>
        <s v="1D019"/>
        <s v="1D021"/>
        <s v="1D023"/>
        <s v="1D024"/>
        <s v="1E001"/>
        <s v="1E002"/>
        <s v="1E003"/>
        <s v="1E005"/>
        <s v="1E007"/>
        <s v="1E009"/>
        <s v="1E011"/>
        <s v="1E013"/>
        <s v="1E015"/>
        <s v="1E017"/>
        <s v="1E019"/>
        <s v="1E021"/>
        <s v="1E023"/>
        <s v="1E024"/>
        <s v="1F001"/>
        <s v="1F002"/>
        <s v="1F003"/>
        <s v="1F005"/>
        <s v="1F007"/>
        <s v="1F009"/>
        <s v="1F011"/>
        <s v="1F013"/>
        <s v="1F015"/>
        <s v="1F017"/>
        <s v="1F019"/>
        <s v="1F021"/>
        <s v="1F023"/>
        <s v="1F024"/>
        <s v="1G001"/>
        <s v="1G002"/>
        <s v="1G003"/>
        <s v="1G005"/>
        <s v="1G007"/>
        <s v="1G009"/>
        <s v="1G011"/>
        <s v="1G013"/>
        <s v="1G015"/>
        <s v="1G017"/>
        <s v="1G019"/>
        <s v="1G021"/>
        <s v="1G023"/>
        <s v="1G024"/>
        <s v="1H001"/>
        <s v="1H002"/>
        <s v="1H003"/>
        <s v="1H005"/>
        <s v="1H007"/>
        <s v="1H009"/>
        <s v="1H011"/>
        <s v="1H013"/>
        <s v="1H015"/>
        <s v="1H017"/>
        <s v="1H019"/>
        <s v="1H021"/>
        <s v="1H023"/>
        <s v="1H024"/>
        <s v="1I001"/>
        <s v="1I002"/>
        <s v="1I023"/>
        <s v="1I024"/>
        <s v="1J001"/>
        <s v="1J002"/>
        <s v="1J023"/>
        <s v="1J024"/>
        <s v="1K001"/>
        <s v="1K002"/>
        <s v="1K023"/>
        <s v="1K024"/>
        <s v="1L001"/>
        <s v="1L002"/>
        <s v="1L023"/>
        <s v="1L024"/>
        <s v="1M001"/>
        <s v="1M002"/>
        <s v="1M023"/>
        <s v="1M024"/>
        <s v="1N001"/>
        <s v="1N002"/>
        <s v="1N023"/>
        <s v="1N024"/>
        <s v="1O001"/>
        <s v="1O002"/>
        <s v="1O023"/>
        <s v="1O024"/>
        <s v="1P001"/>
        <s v="1P002"/>
        <s v="1P023"/>
        <s v="1P024"/>
      </sharedItems>
    </cacheField>
    <cacheField name="Condition" numFmtId="0">
      <sharedItems count="5">
        <s v="cmpd"/>
        <s v="K44A"/>
        <s v="U2OS"/>
        <s v="WT"/>
        <s v="WT dmso"/>
      </sharedItems>
    </cacheField>
    <cacheField name="Name" numFmtId="0">
      <sharedItems containsBlank="1" count="102">
        <s v="(+)-Isocorydine"/>
        <s v="(Z)-4-Hydroxytamoxifen"/>
        <s v="2,5-Dihydroxycinnamic acid methyl ester"/>
        <s v="5-(2,5-Dihydroxybenzylamino)-2-hydroxybenzoic acid"/>
        <s v="5-Iodo-2′-deoxyuridine"/>
        <s v="7,8-Dihydroxycoumarin"/>
        <s v="8-(4-Chlorophenylthio)adenosine 3′,5′-cyclic monophosphate sodium salt"/>
        <s v="A-134974 dihydrochloride hydrate"/>
        <s v="Adenosine"/>
        <s v="Amiloride hydrochloride hydrate"/>
        <s v="Apigenin"/>
        <s v="Bisindolylmaleimide II"/>
        <s v="Bisindolylmaleimide IV"/>
        <s v="Bisindolylmaleimide V"/>
        <s v="Bisindolylmaleimide VI"/>
        <s v="Bisindolylmaleimide VII"/>
        <s v="Bisindolylmaleimide X hydrochloride"/>
        <s v="Bisindolylmaleimide XI hydrochloride"/>
        <s v="Butein"/>
        <s v="Chelerythrine chloride"/>
        <s v="Compound 52"/>
        <s v="D-erythro-Dihydrosphingosine"/>
        <s v="D-Sphingosine"/>
        <s v="D-α-Tocopherol succinate"/>
        <s v="Daidzein"/>
        <s v="Dequalinium chloride hydrate"/>
        <s v="DL-Stearoylcarnitine chloride"/>
        <s v="Ellagic acid"/>
        <s v="Emodin"/>
        <s v="Geldanamycin from Streptomyces hygroscopicus"/>
        <s v="Genistein"/>
        <s v="Genistin"/>
        <s v="GF 109203X"/>
        <s v="GW5074"/>
        <s v="GW8510"/>
        <s v="H-7"/>
        <s v="H-7 dihydrochloride"/>
        <s v="H-8"/>
        <s v="H-89 dihydrochloride hydrate"/>
        <s v="H-9 dihydrochloride"/>
        <s v="HA-100"/>
        <s v="HA-1004 hydrochloride"/>
        <s v="HA-1077 dihydrochloride"/>
        <s v="Hispidin"/>
        <s v="Hypocrellin A"/>
        <s v="Hypocrellin B"/>
        <s v="Indirubin-3′-oxime"/>
        <s v="KN-92"/>
        <s v="L-threo-Dihydrosphingosine"/>
        <s v="Lavendustin A"/>
        <s v="Lavendustin C"/>
        <s v="Leflunomide"/>
        <s v="LY-294,002 hydrochloride"/>
        <s v="Melittin from honey bee venom"/>
        <s v="Miltefosine"/>
        <s v="ML-7"/>
        <s v="ML-9"/>
        <s v="Myricetin"/>
        <s v="N9-Isopropylolomoucine"/>
        <s v="NPC-15437 dihydrochloride hydrate"/>
        <s v="Nα-Tosyl-L-lysine chloromethyl ketone hydrochloride"/>
        <s v="Olomoucine"/>
        <s v="Palmitoyl-DL-carnitine chloride"/>
        <s v="PD 98,059"/>
        <s v="Phloretin"/>
        <s v="Piceatannol"/>
        <s v="Purvalanol A"/>
        <s v="Quercetin dihydrate"/>
        <s v="rac-2-Ethoxy-3-hexadecanamido-1-propylphosphocholine"/>
        <s v="rac-2-Ethoxy-3-octadecanamido-1-propylphosphocholine"/>
        <s v="rac-2-Methoxy-3-hexadecanamido-1-propylphosphocholine"/>
        <s v="rac-2-Methoxy-3-octadecanamido-1-propylphosphocholine"/>
        <s v="Radicicol from Diheterospora chlamydosporia"/>
        <s v="Rapamycin from Streptomyces hygroscopicus"/>
        <s v="Ro 31-8220 methanesulfonate salt"/>
        <s v="Ro 32-0432 hydrochloride"/>
        <s v="Roscovitine"/>
        <s v="Rottlerin"/>
        <s v="Rp-8-Hexylaminoadenosine 3′,5′-monophosphorothioate"/>
        <s v="Rp-Adenosine 3′,5′-cyclic monophosphorothioate triethylammonium salt hydrate"/>
        <s v="SB 203580"/>
        <s v="Staurosporine from Streptomyces sp."/>
        <s v="Tamoxifen"/>
        <s v="Tamoxifen citrate salt"/>
        <s v="Tyrphostin 1"/>
        <s v="Tyrphostin 23"/>
        <s v="Tyrphostin 25"/>
        <s v="Tyrphostin 47"/>
        <s v="Tyrphostin 51"/>
        <s v="Tyrphostin A9"/>
        <s v="Tyrphostin AG 126"/>
        <s v="Tyrphostin AG 1295"/>
        <s v="Tyrphostin AG 1296"/>
        <s v="Tyrphostin AG 1433"/>
        <s v="Tyrphostin AG 1478"/>
        <s v="Tyrphostin AG 490"/>
        <s v="Tyrphostin AG 879"/>
        <s v="Tyrphostin SU 1498"/>
        <s v="U0126 monoethanolate"/>
        <s v="Wortmannin"/>
        <s v="Zaprinast"/>
        <m/>
      </sharedItems>
    </cacheField>
    <cacheField name="Function" numFmtId="0">
      <sharedItems containsBlank="1" count="85">
        <s v="2,6,9-substituted purine inhibitor of cyclin-dependent kinases"/>
        <s v="a cyclin-dependent kinase inhibitor"/>
        <s v="a mitochondrial ATPase and phosphodiesterase inhibitor"/>
        <s v="a naturally occurring flavonol with antioxidant properties"/>
        <s v="a phytoestrogen that is suggested to play a role in preventing hormone-induced cancers"/>
        <s v="a potent activator of the large conductance voltage and Ca2 activated K+ channel"/>
        <s v="a potent antitumor antibiotic"/>
        <s v="a potent, cell-permeable cyclin-dependent protein kinase (cdk) inhibitor"/>
        <s v="a selective estrogen response modifier (SERM), protein kinase C inhibitor and anti-angiogenetic factor"/>
        <s v="a vitamin E supplement"/>
        <s v="active metabolite of tamoxifen"/>
        <s v="adenosine kinase (AK) inhibitor"/>
        <s v="affects translocation of PKC from cytosol to plasma membrane"/>
        <s v="an intracellular Ca2+ antagonist"/>
        <s v="Antifungal macrolactone antibiotic that inhibits protein tyrosine kinase"/>
        <s v="arresting the cell cycle at the G2/M phase"/>
        <s v="Binds calmodulin in a Ca2+-dependent manner; inhibits Na+-K+-ATPase"/>
        <s v="binds to and inhibits the molecular target of rapamycin (mTOR)"/>
        <s v="Biosynthetic precursor to sphingosine; PKC inhibitor"/>
        <s v="blocks cAMP-mediated effects in numerous systems"/>
        <s v="Blocks L-type Ca2+ channels; activates Ca2+-activated K+ channels"/>
        <s v="Blocks production of TNF-α and NO in macrophages"/>
        <s v="Blocks the LPS- or cytokine-induced activation of nuclear factor κB (NF-κB)"/>
        <s v="cAMP and cGMP-dependent protein kinase inhibitor"/>
        <s v="Cell-permeable tyrosine kinase inhibitor with little effect on protein kinase A or C"/>
        <s v="cRaf1 kinase inhibitor"/>
        <s v="Does not inhibit Ca2+/calmodulin-dependent protein kinase II; negative control for KN-93"/>
        <s v="EGFR tyrosine kinase inhibitor"/>
        <s v="Endogenous neurotransmitter at adenosine receptors"/>
        <s v="GRK-5 (G protein-coupled receptor kinase) inhibitor"/>
        <s v="highly selective inhibitor of both MEK1 and MEK2"/>
        <s v="Immunosuppressive"/>
        <s v="Inactive analog of genistein"/>
        <s v="inhibit insulin-induced translocation of both GLUT4 and GLUT1"/>
        <s v="Inhibitor of calcium release-activated calcium (CRAC) channels"/>
        <s v="Inhibitor of certain cyclin-dependent kinases"/>
        <s v="Inhibitor of cyclic nucleotide dependent protein kinase (PKA) and protein kinase C"/>
        <s v="inhibitor of cyclin kinase 2 (CDK2)"/>
        <s v="inhibitor of cyclin-dependent kinases"/>
        <s v="Inhibitor of EGF receptor-associated tyrosine kinase"/>
        <s v="Inhibitor of eukaryote protein kinases"/>
        <s v="inhibitor of glutathione S-transferase"/>
        <s v="Inhibitor of GRK-5; PKC; MAPKAP kinase 1β and p70 S6 kinase"/>
        <s v="Inhibitor of NF-κB activation and adhesion molecule expression. Casein Kinase 2 (CK2) inhibitor"/>
        <s v="Inhibitor of PKA, PKC and myosin light chain kinase"/>
        <s v="inhibitor of protein kinase C (PKC) and of glycogen synthase kinase-3 (GSK-3)"/>
        <s v="Inhibitor of protein kinase C and of phosphatidylcholine synthesis"/>
        <s v="inhibitor of protein kinase Cβ, cytotoxic for cancer cells"/>
        <s v="Inhibitor of protein kinases"/>
        <s v="inhibitor of the activation of mitogen-activated protein kinase kinase (MAPKK)"/>
        <s v="Inhibitor of tyrosine protein kinase"/>
        <s v="inhibits cyclin-dependent kinases and induces G arrest"/>
        <s v="Inhibits EGFR and Src tyrosine kinase activities; inhibits cAMP-dependent PDE-IV"/>
        <s v="inhibits the non-receptor kinases, Syk and Lck"/>
        <s v="Inhibits the tyrosine kinase activity of the nerve growth factor receptor (TrkA; pp140trk) and HER-2"/>
        <s v="intracellular calcium antagonist"/>
        <s v="Jak-2 protein tyrosine kinase (PTK) inhibitor"/>
        <s v="Membrane permeable cAMP analog"/>
        <s v="Membrane permeable metabolically stable inhibitor of cAMP-dependent protein kinases"/>
        <s v="myosin light chain kinase inhibitor"/>
        <s v="Negative control for protein kinase C-inhibitory activity"/>
        <s v="PDGFβ receptor tyrosine kinase inhibitor"/>
        <s v="PI3-K inhibitor"/>
        <s v="PKC inhibitor"/>
        <s v="Potent and selective inhibitor of the VEGF receptor kinase, Flk-1"/>
        <s v="Potent inhibitor of phospholipid/calcium-dependent protein kinase"/>
        <s v="Potent inhibitor of protein kinase C"/>
        <s v="Potent inhibitor of protein tyrosine kinases"/>
        <s v="Potent inhibitor of thymidine kinase and thymidylate synthetase"/>
        <s v="Potent tyrosine kinase inhibitor"/>
        <s v="Protein kinase C inhibitor"/>
        <s v="Protein kinase inhibitor effective against protein kinase c and cAMP- and cGMP-dependent protein kinases"/>
        <s v="Selective blocker of apamin-sensitive K+ channels"/>
        <s v="Selective inhibitor of cGMP-specific phosphodiesterases V and VI (PDE5/6) and an agonist at the GPR35"/>
        <s v="Selective inhibitor of epidermal growth factor receptor protein"/>
        <s v="Selective inhibitor of platelet-derived growth factor (PDGF) receptor protein"/>
        <s v="Selective inhibitor of protein kinase C, but does not inhibit protein kinase A or myosin light chain kinase. Inhibitor of calmodulin-dependent enzymes"/>
        <s v="Selective inhibitor of tyrosine kinase in platelet-derived growth factor (PDGF) receptor."/>
        <s v="Selective, potent inhibitor of cAMP-dependent protein kinase"/>
        <s v="Specific cell permeable phosphatidylinositol 3-kinase inhibitor"/>
        <s v="Sphingosine kinase inhibitor; protein kinase C alpha (PKCα) -specific inhibitor"/>
        <s v="suppress the intracellular calcium signal transduction in endothelial cells"/>
        <s v="suppresses the activation of MAPKAP kinase-2 and inhibits the phosphorylation of heat shock protein (HSP) 27 in response to IL-1"/>
        <s v="T-type calcium channel blocker"/>
        <m/>
      </sharedItems>
    </cacheField>
    <cacheField name="700 Integ" numFmtId="0">
      <sharedItems containsSemiMixedTypes="0" containsString="0" containsNumber="1" minValue="0.82" maxValue="10.8" count="99">
        <n v="0.82"/>
        <n v="0.88"/>
        <n v="0.91"/>
        <n v="0.92"/>
        <n v="0.95"/>
        <n v="0.96"/>
        <n v="0.97"/>
        <n v="0.99"/>
        <n v="1.01"/>
        <n v="1.02"/>
        <n v="1.06"/>
        <n v="2.64"/>
        <n v="2.67"/>
        <n v="2.68"/>
        <n v="2.7"/>
        <n v="2.71"/>
        <n v="2.87"/>
        <n v="2.89"/>
        <n v="2.92"/>
        <n v="2.97"/>
        <n v="3.14"/>
        <n v="3.17"/>
        <n v="3.2"/>
        <n v="3.21"/>
        <n v="3.24"/>
        <n v="3.26"/>
        <n v="3.27"/>
        <n v="3.28"/>
        <n v="3.29"/>
        <n v="3.3"/>
        <n v="3.32"/>
        <n v="3.37"/>
        <n v="3.38"/>
        <n v="3.39"/>
        <n v="3.4"/>
        <n v="3.41"/>
        <n v="3.42"/>
        <n v="3.43"/>
        <n v="3.44"/>
        <n v="3.45"/>
        <n v="3.46"/>
        <n v="3.48"/>
        <n v="3.5"/>
        <n v="3.51"/>
        <n v="3.52"/>
        <n v="3.53"/>
        <n v="3.54"/>
        <n v="3.55"/>
        <n v="3.56"/>
        <n v="3.59"/>
        <n v="3.6"/>
        <n v="3.61"/>
        <n v="3.62"/>
        <n v="3.63"/>
        <n v="3.65"/>
        <n v="3.66"/>
        <n v="3.67"/>
        <n v="3.68"/>
        <n v="3.69"/>
        <n v="3.7"/>
        <n v="3.71"/>
        <n v="3.75"/>
        <n v="3.77"/>
        <n v="3.78"/>
        <n v="3.79"/>
        <n v="3.8"/>
        <n v="3.82"/>
        <n v="3.85"/>
        <n v="3.86"/>
        <n v="3.87"/>
        <n v="3.9"/>
        <n v="3.91"/>
        <n v="3.92"/>
        <n v="3.94"/>
        <n v="3.95"/>
        <n v="3.97"/>
        <n v="3.99"/>
        <n v="4"/>
        <n v="4.07"/>
        <n v="4.14"/>
        <n v="4.32"/>
        <n v="4.34"/>
        <n v="8.65"/>
        <n v="8.75"/>
        <n v="9.11"/>
        <n v="9.19"/>
        <n v="9.28"/>
        <n v="9.46"/>
        <n v="9.5"/>
        <n v="9.52"/>
        <n v="9.64"/>
        <n v="9.74"/>
        <n v="9.98"/>
        <n v="10.02"/>
        <n v="10.03"/>
        <n v="10.05"/>
        <n v="10.47"/>
        <n v="10.76"/>
        <n v="10.8"/>
      </sharedItems>
    </cacheField>
  </cacheFields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r:id="rId1" recordCount="165" createdVersion="3">
  <cacheSource type="worksheet">
    <worksheetSource ref="A1:G166" sheet="Data"/>
  </cacheSource>
  <cacheFields count="7">
    <cacheField name="384screen" numFmtId="0">
      <sharedItems count="144">
        <s v="1A001"/>
        <s v="1A002"/>
        <s v="1A003"/>
        <s v="1A005"/>
        <s v="1A007"/>
        <s v="1A009"/>
        <s v="1A011"/>
        <s v="1A013"/>
        <s v="1A015"/>
        <s v="1A017"/>
        <s v="1A019"/>
        <s v="1A021"/>
        <s v="1A023"/>
        <s v="1A024"/>
        <s v="1B001"/>
        <s v="1B002"/>
        <s v="1B003"/>
        <s v="1B005"/>
        <s v="1B007"/>
        <s v="1B009"/>
        <s v="1B011"/>
        <s v="1B013"/>
        <s v="1B015"/>
        <s v="1B017"/>
        <s v="1B019"/>
        <s v="1B021"/>
        <s v="1B023"/>
        <s v="1B024"/>
        <s v="1C001"/>
        <s v="1C002"/>
        <s v="1C003"/>
        <s v="1C005"/>
        <s v="1C007"/>
        <s v="1C009"/>
        <s v="1C011"/>
        <s v="1C013"/>
        <s v="1C015"/>
        <s v="1C017"/>
        <s v="1C019"/>
        <s v="1C021"/>
        <s v="1C023"/>
        <s v="1C024"/>
        <s v="1D001"/>
        <s v="1D002"/>
        <s v="1D003"/>
        <s v="1D005"/>
        <s v="1D007"/>
        <s v="1D009"/>
        <s v="1D011"/>
        <s v="1D013"/>
        <s v="1D015"/>
        <s v="1D017"/>
        <s v="1D019"/>
        <s v="1D021"/>
        <s v="1D023"/>
        <s v="1D024"/>
        <s v="1E001"/>
        <s v="1E002"/>
        <s v="1E003"/>
        <s v="1E005"/>
        <s v="1E007"/>
        <s v="1E009"/>
        <s v="1E011"/>
        <s v="1E013"/>
        <s v="1E015"/>
        <s v="1E017"/>
        <s v="1E019"/>
        <s v="1E021"/>
        <s v="1E023"/>
        <s v="1E024"/>
        <s v="1F001"/>
        <s v="1F002"/>
        <s v="1F003"/>
        <s v="1F005"/>
        <s v="1F007"/>
        <s v="1F009"/>
        <s v="1F011"/>
        <s v="1F013"/>
        <s v="1F015"/>
        <s v="1F017"/>
        <s v="1F019"/>
        <s v="1F021"/>
        <s v="1F023"/>
        <s v="1F024"/>
        <s v="1G001"/>
        <s v="1G002"/>
        <s v="1G003"/>
        <s v="1G005"/>
        <s v="1G007"/>
        <s v="1G009"/>
        <s v="1G011"/>
        <s v="1G013"/>
        <s v="1G015"/>
        <s v="1G017"/>
        <s v="1G019"/>
        <s v="1G021"/>
        <s v="1G023"/>
        <s v="1G024"/>
        <s v="1H001"/>
        <s v="1H002"/>
        <s v="1H003"/>
        <s v="1H005"/>
        <s v="1H007"/>
        <s v="1H009"/>
        <s v="1H011"/>
        <s v="1H013"/>
        <s v="1H015"/>
        <s v="1H017"/>
        <s v="1H019"/>
        <s v="1H021"/>
        <s v="1H023"/>
        <s v="1H024"/>
        <s v="1I001"/>
        <s v="1I002"/>
        <s v="1I023"/>
        <s v="1I024"/>
        <s v="1J001"/>
        <s v="1J002"/>
        <s v="1J023"/>
        <s v="1J024"/>
        <s v="1K001"/>
        <s v="1K002"/>
        <s v="1K023"/>
        <s v="1K024"/>
        <s v="1L001"/>
        <s v="1L002"/>
        <s v="1L023"/>
        <s v="1L024"/>
        <s v="1M001"/>
        <s v="1M002"/>
        <s v="1M023"/>
        <s v="1M024"/>
        <s v="1N001"/>
        <s v="1N002"/>
        <s v="1N023"/>
        <s v="1N024"/>
        <s v="1O001"/>
        <s v="1O002"/>
        <s v="1O023"/>
        <s v="1O024"/>
        <s v="1P001"/>
        <s v="1P002"/>
        <s v="1P023"/>
        <s v="1P024"/>
      </sharedItems>
    </cacheField>
    <cacheField name="Condition" numFmtId="0">
      <sharedItems count="5">
        <s v="cmpd"/>
        <s v="K44A"/>
        <s v="U2OS"/>
        <s v="WT"/>
        <s v="WT dmso"/>
      </sharedItems>
    </cacheField>
    <cacheField name="Name" numFmtId="0">
      <sharedItems containsBlank="1" count="102">
        <s v="(+)-Isocorydine"/>
        <s v="(Z)-4-Hydroxytamoxifen"/>
        <s v="2,5-Dihydroxycinnamic acid methyl ester"/>
        <s v="5-(2,5-Dihydroxybenzylamino)-2-hydroxybenzoic acid"/>
        <s v="5-Iodo-2′-deoxyuridine"/>
        <s v="7,8-Dihydroxycoumarin"/>
        <s v="8-(4-Chlorophenylthio)adenosine 3′,5′-cyclic monophosphate sodium salt"/>
        <s v="A-134974 dihydrochloride hydrate"/>
        <s v="Adenosine"/>
        <s v="Amiloride hydrochloride hydrate"/>
        <s v="Apigenin"/>
        <s v="Bisindolylmaleimide II"/>
        <s v="Bisindolylmaleimide IV"/>
        <s v="Bisindolylmaleimide V"/>
        <s v="Bisindolylmaleimide VI"/>
        <s v="Bisindolylmaleimide VII"/>
        <s v="Bisindolylmaleimide X hydrochloride"/>
        <s v="Bisindolylmaleimide XI hydrochloride"/>
        <s v="Butein"/>
        <s v="Chelerythrine chloride"/>
        <s v="Compound 52"/>
        <s v="D-erythro-Dihydrosphingosine"/>
        <s v="D-Sphingosine"/>
        <s v="D-α-Tocopherol succinate"/>
        <s v="Daidzein"/>
        <s v="Dequalinium chloride hydrate"/>
        <s v="DL-Stearoylcarnitine chloride"/>
        <s v="Ellagic acid"/>
        <s v="Emodin"/>
        <s v="Geldanamycin from Streptomyces hygroscopicus"/>
        <s v="Genistein"/>
        <s v="Genistin"/>
        <s v="GF 109203X"/>
        <s v="GW5074"/>
        <s v="GW8510"/>
        <s v="H-7"/>
        <s v="H-7 dihydrochloride"/>
        <s v="H-8"/>
        <s v="H-89 dihydrochloride hydrate"/>
        <s v="H-9 dihydrochloride"/>
        <s v="HA-100"/>
        <s v="HA-1004 hydrochloride"/>
        <s v="HA-1077 dihydrochloride"/>
        <s v="Hispidin"/>
        <s v="Hypocrellin A"/>
        <s v="Hypocrellin B"/>
        <s v="Indirubin-3′-oxime"/>
        <s v="KN-92"/>
        <s v="L-threo-Dihydrosphingosine"/>
        <s v="Lavendustin A"/>
        <s v="Lavendustin C"/>
        <s v="Leflunomide"/>
        <s v="LY-294,002 hydrochloride"/>
        <s v="Melittin from honey bee venom"/>
        <s v="Miltefosine"/>
        <s v="ML-7"/>
        <s v="ML-9"/>
        <s v="Myricetin"/>
        <s v="N9-Isopropylolomoucine"/>
        <s v="NPC-15437 dihydrochloride hydrate"/>
        <s v="Nα-Tosyl-L-lysine chloromethyl ketone hydrochloride"/>
        <s v="Olomoucine"/>
        <s v="Palmitoyl-DL-carnitine chloride"/>
        <s v="PD 98,059"/>
        <s v="Phloretin"/>
        <s v="Piceatannol"/>
        <s v="Purvalanol A"/>
        <s v="Quercetin dihydrate"/>
        <s v="rac-2-Ethoxy-3-hexadecanamido-1-propylphosphocholine"/>
        <s v="rac-2-Ethoxy-3-octadecanamido-1-propylphosphocholine"/>
        <s v="rac-2-Methoxy-3-hexadecanamido-1-propylphosphocholine"/>
        <s v="rac-2-Methoxy-3-octadecanamido-1-propylphosphocholine"/>
        <s v="Radicicol from Diheterospora chlamydosporia"/>
        <s v="Rapamycin from Streptomyces hygroscopicus"/>
        <s v="Ro 31-8220 methanesulfonate salt"/>
        <s v="Ro 32-0432 hydrochloride"/>
        <s v="Roscovitine"/>
        <s v="Rottlerin"/>
        <s v="Rp-8-Hexylaminoadenosine 3′,5′-monophosphorothioate"/>
        <s v="Rp-Adenosine 3′,5′-cyclic monophosphorothioate triethylammonium salt hydrate"/>
        <s v="SB 203580"/>
        <s v="Staurosporine from Streptomyces sp."/>
        <s v="Tamoxifen"/>
        <s v="Tamoxifen citrate salt"/>
        <s v="Tyrphostin 1"/>
        <s v="Tyrphostin 23"/>
        <s v="Tyrphostin 25"/>
        <s v="Tyrphostin 47"/>
        <s v="Tyrphostin 51"/>
        <s v="Tyrphostin A9"/>
        <s v="Tyrphostin AG 126"/>
        <s v="Tyrphostin AG 1295"/>
        <s v="Tyrphostin AG 1296"/>
        <s v="Tyrphostin AG 1433"/>
        <s v="Tyrphostin AG 1478"/>
        <s v="Tyrphostin AG 490"/>
        <s v="Tyrphostin AG 879"/>
        <s v="Tyrphostin SU 1498"/>
        <s v="U0126 monoethanolate"/>
        <s v="Wortmannin"/>
        <s v="Zaprinast"/>
        <m/>
      </sharedItems>
    </cacheField>
    <cacheField name="Function" numFmtId="0">
      <sharedItems containsBlank="1" count="85">
        <s v="2,6,9-substituted purine inhibitor of cyclin-dependent kinases"/>
        <s v="a cyclin-dependent kinase inhibitor"/>
        <s v="a mitochondrial ATPase and phosphodiesterase inhibitor"/>
        <s v="a naturally occurring flavonol with antioxidant properties"/>
        <s v="a phytoestrogen that is suggested to play a role in preventing hormone-induced cancers"/>
        <s v="a potent activator of the large conductance voltage and Ca2 activated K+ channel"/>
        <s v="a potent antitumor antibiotic"/>
        <s v="a potent, cell-permeable cyclin-dependent protein kinase (cdk) inhibitor"/>
        <s v="a selective estrogen response modifier (SERM), protein kinase C inhibitor and anti-angiogenetic factor"/>
        <s v="a vitamin E supplement"/>
        <s v="active metabolite of tamoxifen"/>
        <s v="adenosine kinase (AK) inhibitor"/>
        <s v="affects translocation of PKC from cytosol to plasma membrane"/>
        <s v="an intracellular Ca2+ antagonist"/>
        <s v="Antifungal macrolactone antibiotic that inhibits protein tyrosine kinase"/>
        <s v="arresting the cell cycle at the G2/M phase"/>
        <s v="Binds calmodulin in a Ca2+-dependent manner; inhibits Na+-K+-ATPase"/>
        <s v="binds to and inhibits the molecular target of rapamycin (mTOR)"/>
        <s v="Biosynthetic precursor to sphingosine; PKC inhibitor"/>
        <s v="blocks cAMP-mediated effects in numerous systems"/>
        <s v="Blocks L-type Ca2+ channels; activates Ca2+-activated K+ channels"/>
        <s v="Blocks production of TNF-α and NO in macrophages"/>
        <s v="Blocks the LPS- or cytokine-induced activation of nuclear factor κB (NF-κB)"/>
        <s v="cAMP and cGMP-dependent protein kinase inhibitor"/>
        <s v="Cell-permeable tyrosine kinase inhibitor with little effect on protein kinase A or C"/>
        <s v="cRaf1 kinase inhibitor"/>
        <s v="Does not inhibit Ca2+/calmodulin-dependent protein kinase II; negative control for KN-93"/>
        <s v="EGFR tyrosine kinase inhibitor"/>
        <s v="Endogenous neurotransmitter at adenosine receptors"/>
        <s v="GRK-5 (G protein-coupled receptor kinase) inhibitor"/>
        <s v="highly selective inhibitor of both MEK1 and MEK2"/>
        <s v="Immunosuppressive"/>
        <s v="Inactive analog of genistein"/>
        <s v="inhibit insulin-induced translocation of both GLUT4 and GLUT1"/>
        <s v="Inhibitor of calcium release-activated calcium (CRAC) channels"/>
        <s v="Inhibitor of certain cyclin-dependent kinases"/>
        <s v="Inhibitor of cyclic nucleotide dependent protein kinase (PKA) and protein kinase C"/>
        <s v="inhibitor of cyclin kinase 2 (CDK2)"/>
        <s v="inhibitor of cyclin-dependent kinases"/>
        <s v="Inhibitor of EGF receptor-associated tyrosine kinase"/>
        <s v="Inhibitor of eukaryote protein kinases"/>
        <s v="inhibitor of glutathione S-transferase"/>
        <s v="Inhibitor of GRK-5; PKC; MAPKAP kinase 1β and p70 S6 kinase"/>
        <s v="Inhibitor of NF-κB activation and adhesion molecule expression. Casein Kinase 2 (CK2) inhibitor"/>
        <s v="Inhibitor of PKA, PKC and myosin light chain kinase"/>
        <s v="inhibitor of protein kinase C (PKC) and of glycogen synthase kinase-3 (GSK-3)"/>
        <s v="Inhibitor of protein kinase C and of phosphatidylcholine synthesis"/>
        <s v="inhibitor of protein kinase Cβ, cytotoxic for cancer cells"/>
        <s v="Inhibitor of protein kinases"/>
        <s v="inhibitor of the activation of mitogen-activated protein kinase kinase (MAPKK)"/>
        <s v="Inhibitor of tyrosine protein kinase"/>
        <s v="inhibits cyclin-dependent kinases and induces G arrest"/>
        <s v="Inhibits EGFR and Src tyrosine kinase activities; inhibits cAMP-dependent PDE-IV"/>
        <s v="inhibits the non-receptor kinases, Syk and Lck"/>
        <s v="Inhibits the tyrosine kinase activity of the nerve growth factor receptor (TrkA; pp140trk) and HER-2"/>
        <s v="intracellular calcium antagonist"/>
        <s v="Jak-2 protein tyrosine kinase (PTK) inhibitor"/>
        <s v="Membrane permeable cAMP analog"/>
        <s v="Membrane permeable metabolically stable inhibitor of cAMP-dependent protein kinases"/>
        <s v="myosin light chain kinase inhibitor"/>
        <s v="Negative control for protein kinase C-inhibitory activity"/>
        <s v="PDGFβ receptor tyrosine kinase inhibitor"/>
        <s v="PI3-K inhibitor"/>
        <s v="PKC inhibitor"/>
        <s v="Potent and selective inhibitor of the VEGF receptor kinase, Flk-1"/>
        <s v="Potent inhibitor of phospholipid/calcium-dependent protein kinase"/>
        <s v="Potent inhibitor of protein kinase C"/>
        <s v="Potent inhibitor of protein tyrosine kinases"/>
        <s v="Potent inhibitor of thymidine kinase and thymidylate synthetase"/>
        <s v="Potent tyrosine kinase inhibitor"/>
        <s v="Protein kinase C inhibitor"/>
        <s v="Protein kinase inhibitor effective against protein kinase c and cAMP- and cGMP-dependent protein kinases"/>
        <s v="Selective blocker of apamin-sensitive K+ channels"/>
        <s v="Selective inhibitor of cGMP-specific phosphodiesterases V and VI (PDE5/6) and an agonist at the GPR35"/>
        <s v="Selective inhibitor of epidermal growth factor receptor protein"/>
        <s v="Selective inhibitor of platelet-derived growth factor (PDGF) receptor protein"/>
        <s v="Selective inhibitor of protein kinase C, but does not inhibit protein kinase A or myosin light chain kinase. Inhibitor of calmodulin-dependent enzymes"/>
        <s v="Selective inhibitor of tyrosine kinase in platelet-derived growth factor (PDGF) receptor."/>
        <s v="Selective, potent inhibitor of cAMP-dependent protein kinase"/>
        <s v="Specific cell permeable phosphatidylinositol 3-kinase inhibitor"/>
        <s v="Sphingosine kinase inhibitor; protein kinase C alpha (PKCα) -specific inhibitor"/>
        <s v="suppress the intracellular calcium signal transduction in endothelial cells"/>
        <s v="suppresses the activation of MAPKAP kinase-2 and inhibits the phosphorylation of heat shock protein (HSP) 27 in response to IL-1"/>
        <s v="T-type calcium channel blocker"/>
        <m/>
      </sharedItems>
    </cacheField>
    <cacheField name="700 Integ" numFmtId="0">
      <sharedItems containsSemiMixedTypes="0" containsString="0" containsNumber="1" minValue="0.82" maxValue="10.8" count="99">
        <n v="0.82"/>
        <n v="0.88"/>
        <n v="0.91"/>
        <n v="0.92"/>
        <n v="0.95"/>
        <n v="0.96"/>
        <n v="0.97"/>
        <n v="0.99"/>
        <n v="1.01"/>
        <n v="1.02"/>
        <n v="1.06"/>
        <n v="2.64"/>
        <n v="2.67"/>
        <n v="2.68"/>
        <n v="2.7"/>
        <n v="2.71"/>
        <n v="2.87"/>
        <n v="2.89"/>
        <n v="2.92"/>
        <n v="2.97"/>
        <n v="3.14"/>
        <n v="3.17"/>
        <n v="3.2"/>
        <n v="3.21"/>
        <n v="3.24"/>
        <n v="3.26"/>
        <n v="3.27"/>
        <n v="3.28"/>
        <n v="3.29"/>
        <n v="3.3"/>
        <n v="3.32"/>
        <n v="3.37"/>
        <n v="3.38"/>
        <n v="3.39"/>
        <n v="3.4"/>
        <n v="3.41"/>
        <n v="3.42"/>
        <n v="3.43"/>
        <n v="3.44"/>
        <n v="3.45"/>
        <n v="3.46"/>
        <n v="3.48"/>
        <n v="3.5"/>
        <n v="3.51"/>
        <n v="3.52"/>
        <n v="3.53"/>
        <n v="3.54"/>
        <n v="3.55"/>
        <n v="3.56"/>
        <n v="3.59"/>
        <n v="3.6"/>
        <n v="3.61"/>
        <n v="3.62"/>
        <n v="3.63"/>
        <n v="3.65"/>
        <n v="3.66"/>
        <n v="3.67"/>
        <n v="3.68"/>
        <n v="3.69"/>
        <n v="3.7"/>
        <n v="3.71"/>
        <n v="3.75"/>
        <n v="3.77"/>
        <n v="3.78"/>
        <n v="3.79"/>
        <n v="3.8"/>
        <n v="3.82"/>
        <n v="3.85"/>
        <n v="3.86"/>
        <n v="3.87"/>
        <n v="3.9"/>
        <n v="3.91"/>
        <n v="3.92"/>
        <n v="3.94"/>
        <n v="3.95"/>
        <n v="3.97"/>
        <n v="3.99"/>
        <n v="4"/>
        <n v="4.07"/>
        <n v="4.14"/>
        <n v="4.32"/>
        <n v="4.34"/>
        <n v="8.65"/>
        <n v="8.75"/>
        <n v="9.11"/>
        <n v="9.19"/>
        <n v="9.28"/>
        <n v="9.46"/>
        <n v="9.5"/>
        <n v="9.52"/>
        <n v="9.64"/>
        <n v="9.74"/>
        <n v="9.98"/>
        <n v="10.02"/>
        <n v="10.03"/>
        <n v="10.05"/>
        <n v="10.47"/>
        <n v="10.76"/>
        <n v="10.8"/>
      </sharedItems>
    </cacheField>
    <cacheField name="Background" numFmtId="0">
      <sharedItems containsSemiMixedTypes="0" containsString="0" containsNumber="1" minValue="-0.14" maxValue="9.84" count="99">
        <n v="-0.14"/>
        <n v="-0.0800000000000001"/>
        <n v="-0.05"/>
        <n v="-0.04"/>
        <n v="-0.0100000000000001"/>
        <n v="0"/>
        <n v="0.0099999999999999"/>
        <n v="0.0299999999999999"/>
        <n v="0.0499999999999999"/>
        <n v="0.0599999999999999"/>
        <n v="0.1"/>
        <n v="1.68"/>
        <n v="1.71"/>
        <n v="1.72"/>
        <n v="1.74"/>
        <n v="1.75"/>
        <n v="1.91"/>
        <n v="1.93"/>
        <n v="1.96"/>
        <n v="2.01"/>
        <n v="2.18"/>
        <n v="2.21"/>
        <n v="2.24"/>
        <n v="2.25"/>
        <n v="2.28"/>
        <n v="2.3"/>
        <n v="2.31"/>
        <n v="2.32"/>
        <n v="2.33"/>
        <n v="2.34"/>
        <n v="2.36"/>
        <n v="2.41"/>
        <n v="2.42"/>
        <n v="2.43"/>
        <n v="2.44"/>
        <n v="2.45"/>
        <n v="2.46"/>
        <n v="2.47"/>
        <n v="2.48"/>
        <n v="2.49"/>
        <n v="2.5"/>
        <n v="2.52"/>
        <n v="2.54"/>
        <n v="2.55"/>
        <n v="2.56"/>
        <n v="2.57"/>
        <n v="2.58"/>
        <n v="2.59"/>
        <n v="2.6"/>
        <n v="2.63"/>
        <n v="2.64"/>
        <n v="2.65"/>
        <n v="2.66"/>
        <n v="2.67"/>
        <n v="2.69"/>
        <n v="2.7"/>
        <n v="2.71"/>
        <n v="2.72"/>
        <n v="2.73"/>
        <n v="2.74"/>
        <n v="2.75"/>
        <n v="2.79"/>
        <n v="2.81"/>
        <n v="2.82"/>
        <n v="2.83"/>
        <n v="2.84"/>
        <n v="2.86"/>
        <n v="2.89"/>
        <n v="2.9"/>
        <n v="2.91"/>
        <n v="2.94"/>
        <n v="2.95"/>
        <n v="2.96"/>
        <n v="2.98"/>
        <n v="2.99"/>
        <n v="3.01"/>
        <n v="3.03"/>
        <n v="3.04"/>
        <n v="3.11"/>
        <n v="3.18"/>
        <n v="3.36"/>
        <n v="3.38"/>
        <n v="7.69"/>
        <n v="7.79"/>
        <n v="8.15"/>
        <n v="8.23"/>
        <n v="8.32"/>
        <n v="8.5"/>
        <n v="8.54"/>
        <n v="8.56"/>
        <n v="8.68"/>
        <n v="8.78"/>
        <n v="9.02"/>
        <n v="9.06"/>
        <n v="9.07"/>
        <n v="9.09"/>
        <n v="9.51"/>
        <n v="9.8"/>
        <n v="9.84"/>
      </sharedItems>
    </cacheField>
    <cacheField name="Relative Expression (to WT)" numFmtId="0">
      <sharedItems containsSemiMixedTypes="0" containsString="0" containsNumber="1" minValue="-0.0482238966630786" maxValue="3.38945102260495" count="99">
        <n v="-0.0482238966630786"/>
        <n v="-0.0275565123789021"/>
        <n v="-0.0172228202368138"/>
        <n v="-0.013778256189451"/>
        <n v="-0.0034445640473628"/>
        <n v="0"/>
        <n v="0.00344456404736272"/>
        <n v="0.0103336921420882"/>
        <n v="0.0172228202368138"/>
        <n v="0.0206673842841765"/>
        <n v="0.0344456404736275"/>
        <n v="0.578686759956943"/>
        <n v="0.589020452099031"/>
        <n v="0.592465016146394"/>
        <n v="0.59935414424112"/>
        <n v="0.602798708288482"/>
        <n v="0.657911733046286"/>
        <n v="0.664800861141012"/>
        <n v="0.6751345532831"/>
        <n v="0.692357373519914"/>
        <n v="0.750914962325081"/>
        <n v="0.761248654467169"/>
        <n v="0.771582346609257"/>
        <n v="0.77502691065662"/>
        <n v="0.785360602798708"/>
        <n v="0.792249730893434"/>
        <n v="0.795694294940797"/>
        <n v="0.799138858988159"/>
        <n v="0.802583423035522"/>
        <n v="0.806027987082885"/>
        <n v="0.81291711517761"/>
        <n v="0.830139935414424"/>
        <n v="0.833584499461787"/>
        <n v="0.83702906350915"/>
        <n v="0.840473627556512"/>
        <n v="0.843918191603875"/>
        <n v="0.847362755651238"/>
        <n v="0.850807319698601"/>
        <n v="0.854251883745963"/>
        <n v="0.857696447793326"/>
        <n v="0.861141011840689"/>
        <n v="0.868030139935414"/>
        <n v="0.87491926803014"/>
        <n v="0.878363832077503"/>
        <n v="0.881808396124865"/>
        <n v="0.885252960172228"/>
        <n v="0.888697524219591"/>
        <n v="0.892142088266954"/>
        <n v="0.895586652314316"/>
        <n v="0.905920344456405"/>
        <n v="0.909364908503768"/>
        <n v="0.91280947255113"/>
        <n v="0.916254036598493"/>
        <n v="0.919698600645856"/>
        <n v="0.926587728740581"/>
        <n v="0.930032292787944"/>
        <n v="0.933476856835307"/>
        <n v="0.93692142088267"/>
        <n v="0.940365984930032"/>
        <n v="0.943810548977395"/>
        <n v="0.947255113024758"/>
        <n v="0.961033369214209"/>
        <n v="0.967922497308934"/>
        <n v="0.971367061356297"/>
        <n v="0.97481162540366"/>
        <n v="0.978256189451023"/>
        <n v="0.985145317545748"/>
        <n v="0.995479009687836"/>
        <n v="0.998923573735199"/>
        <n v="1.00236813778256"/>
        <n v="1.01270182992465"/>
        <n v="1.01614639397201"/>
        <n v="1.01959095801938"/>
        <n v="1.0264800861141"/>
        <n v="1.02992465016146"/>
        <n v="1.03681377825619"/>
        <n v="1.04370290635092"/>
        <n v="1.04714747039828"/>
        <n v="1.07125941872982"/>
        <n v="1.09537136706136"/>
        <n v="1.15737351991389"/>
        <n v="1.16426264800861"/>
        <n v="2.64886975242196"/>
        <n v="2.68331539289559"/>
        <n v="2.80731969860065"/>
        <n v="2.83487621097955"/>
        <n v="2.86587728740581"/>
        <n v="2.92787944025834"/>
        <n v="2.94165769644779"/>
        <n v="2.94854682454252"/>
        <n v="2.98988159311087"/>
        <n v="3.0243272335845"/>
        <n v="3.10699677072121"/>
        <n v="3.12077502691066"/>
        <n v="3.12421959095802"/>
        <n v="3.13110871905274"/>
        <n v="3.27578040904198"/>
        <n v="3.3756727664155"/>
        <n v="3.38945102260495"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65">
  <r>
    <x v="2"/>
    <x v="0"/>
    <x v="3"/>
    <x v="69"/>
    <x v="80"/>
    <x v="80"/>
    <x v="80"/>
    <x v="0"/>
    <x v="0"/>
    <x v="0"/>
  </r>
  <r>
    <x v="3"/>
    <x v="0"/>
    <x v="38"/>
    <x v="78"/>
    <x v="21"/>
    <x v="21"/>
    <x v="21"/>
    <x v="1"/>
    <x v="0"/>
    <x v="0"/>
  </r>
  <r>
    <x v="4"/>
    <x v="0"/>
    <x v="17"/>
    <x v="63"/>
    <x v="20"/>
    <x v="20"/>
    <x v="20"/>
    <x v="1"/>
    <x v="0"/>
    <x v="0"/>
  </r>
  <r>
    <x v="5"/>
    <x v="0"/>
    <x v="48"/>
    <x v="80"/>
    <x v="93"/>
    <x v="93"/>
    <x v="93"/>
    <x v="2"/>
    <x v="1"/>
    <x v="0"/>
  </r>
  <r>
    <x v="6"/>
    <x v="0"/>
    <x v="41"/>
    <x v="55"/>
    <x v="22"/>
    <x v="22"/>
    <x v="22"/>
    <x v="1"/>
    <x v="0"/>
    <x v="0"/>
  </r>
  <r>
    <x v="7"/>
    <x v="0"/>
    <x v="78"/>
    <x v="58"/>
    <x v="49"/>
    <x v="49"/>
    <x v="49"/>
    <x v="0"/>
    <x v="0"/>
    <x v="0"/>
  </r>
  <r>
    <x v="8"/>
    <x v="0"/>
    <x v="40"/>
    <x v="44"/>
    <x v="11"/>
    <x v="11"/>
    <x v="11"/>
    <x v="1"/>
    <x v="0"/>
    <x v="0"/>
  </r>
  <r>
    <x v="9"/>
    <x v="0"/>
    <x v="52"/>
    <x v="79"/>
    <x v="78"/>
    <x v="78"/>
    <x v="78"/>
    <x v="0"/>
    <x v="0"/>
    <x v="0"/>
  </r>
  <r>
    <x v="10"/>
    <x v="0"/>
    <x v="65"/>
    <x v="53"/>
    <x v="52"/>
    <x v="52"/>
    <x v="52"/>
    <x v="0"/>
    <x v="0"/>
    <x v="0"/>
  </r>
  <r>
    <x v="11"/>
    <x v="0"/>
    <x v="75"/>
    <x v="29"/>
    <x v="19"/>
    <x v="19"/>
    <x v="19"/>
    <x v="1"/>
    <x v="0"/>
    <x v="0"/>
  </r>
  <r>
    <x v="16"/>
    <x v="0"/>
    <x v="4"/>
    <x v="68"/>
    <x v="42"/>
    <x v="42"/>
    <x v="42"/>
    <x v="0"/>
    <x v="0"/>
    <x v="0"/>
  </r>
  <r>
    <x v="17"/>
    <x v="0"/>
    <x v="18"/>
    <x v="52"/>
    <x v="73"/>
    <x v="73"/>
    <x v="73"/>
    <x v="0"/>
    <x v="0"/>
    <x v="0"/>
  </r>
  <r>
    <x v="18"/>
    <x v="0"/>
    <x v="56"/>
    <x v="33"/>
    <x v="42"/>
    <x v="42"/>
    <x v="42"/>
    <x v="0"/>
    <x v="0"/>
    <x v="0"/>
  </r>
  <r>
    <x v="19"/>
    <x v="0"/>
    <x v="5"/>
    <x v="48"/>
    <x v="56"/>
    <x v="56"/>
    <x v="56"/>
    <x v="0"/>
    <x v="0"/>
    <x v="0"/>
  </r>
  <r>
    <x v="20"/>
    <x v="0"/>
    <x v="32"/>
    <x v="45"/>
    <x v="78"/>
    <x v="78"/>
    <x v="78"/>
    <x v="0"/>
    <x v="0"/>
    <x v="0"/>
  </r>
  <r>
    <x v="21"/>
    <x v="0"/>
    <x v="43"/>
    <x v="47"/>
    <x v="66"/>
    <x v="66"/>
    <x v="66"/>
    <x v="0"/>
    <x v="0"/>
    <x v="0"/>
  </r>
  <r>
    <x v="22"/>
    <x v="0"/>
    <x v="55"/>
    <x v="59"/>
    <x v="62"/>
    <x v="62"/>
    <x v="62"/>
    <x v="0"/>
    <x v="0"/>
    <x v="0"/>
  </r>
  <r>
    <x v="23"/>
    <x v="0"/>
    <x v="53"/>
    <x v="16"/>
    <x v="69"/>
    <x v="69"/>
    <x v="69"/>
    <x v="0"/>
    <x v="0"/>
    <x v="0"/>
  </r>
  <r>
    <x v="24"/>
    <x v="0"/>
    <x v="63"/>
    <x v="49"/>
    <x v="57"/>
    <x v="57"/>
    <x v="57"/>
    <x v="0"/>
    <x v="0"/>
    <x v="0"/>
  </r>
  <r>
    <x v="25"/>
    <x v="0"/>
    <x v="72"/>
    <x v="14"/>
    <x v="72"/>
    <x v="72"/>
    <x v="72"/>
    <x v="0"/>
    <x v="0"/>
    <x v="0"/>
  </r>
  <r>
    <x v="30"/>
    <x v="0"/>
    <x v="0"/>
    <x v="40"/>
    <x v="30"/>
    <x v="30"/>
    <x v="30"/>
    <x v="0"/>
    <x v="0"/>
    <x v="0"/>
  </r>
  <r>
    <x v="31"/>
    <x v="0"/>
    <x v="11"/>
    <x v="63"/>
    <x v="17"/>
    <x v="17"/>
    <x v="17"/>
    <x v="1"/>
    <x v="0"/>
    <x v="0"/>
  </r>
  <r>
    <x v="32"/>
    <x v="0"/>
    <x v="20"/>
    <x v="0"/>
    <x v="24"/>
    <x v="24"/>
    <x v="24"/>
    <x v="1"/>
    <x v="0"/>
    <x v="0"/>
  </r>
  <r>
    <x v="33"/>
    <x v="0"/>
    <x v="24"/>
    <x v="4"/>
    <x v="38"/>
    <x v="38"/>
    <x v="38"/>
    <x v="0"/>
    <x v="0"/>
    <x v="0"/>
  </r>
  <r>
    <x v="34"/>
    <x v="0"/>
    <x v="29"/>
    <x v="6"/>
    <x v="35"/>
    <x v="35"/>
    <x v="35"/>
    <x v="0"/>
    <x v="0"/>
    <x v="0"/>
  </r>
  <r>
    <x v="35"/>
    <x v="0"/>
    <x v="54"/>
    <x v="46"/>
    <x v="75"/>
    <x v="75"/>
    <x v="75"/>
    <x v="0"/>
    <x v="0"/>
    <x v="0"/>
  </r>
  <r>
    <x v="36"/>
    <x v="0"/>
    <x v="35"/>
    <x v="36"/>
    <x v="70"/>
    <x v="70"/>
    <x v="70"/>
    <x v="0"/>
    <x v="0"/>
    <x v="0"/>
  </r>
  <r>
    <x v="37"/>
    <x v="0"/>
    <x v="57"/>
    <x v="3"/>
    <x v="50"/>
    <x v="50"/>
    <x v="50"/>
    <x v="0"/>
    <x v="0"/>
    <x v="0"/>
  </r>
  <r>
    <x v="38"/>
    <x v="0"/>
    <x v="66"/>
    <x v="7"/>
    <x v="28"/>
    <x v="28"/>
    <x v="28"/>
    <x v="0"/>
    <x v="0"/>
    <x v="0"/>
  </r>
  <r>
    <x v="39"/>
    <x v="0"/>
    <x v="77"/>
    <x v="5"/>
    <x v="12"/>
    <x v="12"/>
    <x v="12"/>
    <x v="1"/>
    <x v="0"/>
    <x v="0"/>
  </r>
  <r>
    <x v="44"/>
    <x v="0"/>
    <x v="79"/>
    <x v="19"/>
    <x v="36"/>
    <x v="36"/>
    <x v="36"/>
    <x v="0"/>
    <x v="0"/>
    <x v="0"/>
  </r>
  <r>
    <x v="45"/>
    <x v="0"/>
    <x v="12"/>
    <x v="63"/>
    <x v="42"/>
    <x v="42"/>
    <x v="42"/>
    <x v="0"/>
    <x v="0"/>
    <x v="0"/>
  </r>
  <r>
    <x v="46"/>
    <x v="0"/>
    <x v="19"/>
    <x v="12"/>
    <x v="42"/>
    <x v="42"/>
    <x v="42"/>
    <x v="0"/>
    <x v="0"/>
    <x v="0"/>
  </r>
  <r>
    <x v="47"/>
    <x v="0"/>
    <x v="27"/>
    <x v="41"/>
    <x v="29"/>
    <x v="29"/>
    <x v="29"/>
    <x v="0"/>
    <x v="0"/>
    <x v="0"/>
  </r>
  <r>
    <x v="48"/>
    <x v="0"/>
    <x v="33"/>
    <x v="25"/>
    <x v="45"/>
    <x v="45"/>
    <x v="45"/>
    <x v="0"/>
    <x v="0"/>
    <x v="0"/>
  </r>
  <r>
    <x v="49"/>
    <x v="0"/>
    <x v="1"/>
    <x v="10"/>
    <x v="55"/>
    <x v="55"/>
    <x v="55"/>
    <x v="0"/>
    <x v="0"/>
    <x v="0"/>
  </r>
  <r>
    <x v="50"/>
    <x v="0"/>
    <x v="36"/>
    <x v="36"/>
    <x v="55"/>
    <x v="55"/>
    <x v="55"/>
    <x v="0"/>
    <x v="0"/>
    <x v="0"/>
  </r>
  <r>
    <x v="51"/>
    <x v="0"/>
    <x v="70"/>
    <x v="63"/>
    <x v="32"/>
    <x v="32"/>
    <x v="32"/>
    <x v="0"/>
    <x v="0"/>
    <x v="0"/>
  </r>
  <r>
    <x v="52"/>
    <x v="0"/>
    <x v="62"/>
    <x v="81"/>
    <x v="54"/>
    <x v="54"/>
    <x v="54"/>
    <x v="0"/>
    <x v="0"/>
    <x v="0"/>
  </r>
  <r>
    <x v="53"/>
    <x v="0"/>
    <x v="76"/>
    <x v="38"/>
    <x v="48"/>
    <x v="48"/>
    <x v="48"/>
    <x v="0"/>
    <x v="0"/>
    <x v="0"/>
  </r>
  <r>
    <x v="58"/>
    <x v="0"/>
    <x v="7"/>
    <x v="11"/>
    <x v="31"/>
    <x v="31"/>
    <x v="31"/>
    <x v="0"/>
    <x v="0"/>
    <x v="0"/>
  </r>
  <r>
    <x v="59"/>
    <x v="0"/>
    <x v="13"/>
    <x v="60"/>
    <x v="42"/>
    <x v="42"/>
    <x v="42"/>
    <x v="0"/>
    <x v="0"/>
    <x v="0"/>
  </r>
  <r>
    <x v="60"/>
    <x v="0"/>
    <x v="6"/>
    <x v="57"/>
    <x v="74"/>
    <x v="74"/>
    <x v="74"/>
    <x v="0"/>
    <x v="0"/>
    <x v="0"/>
  </r>
  <r>
    <x v="61"/>
    <x v="0"/>
    <x v="68"/>
    <x v="63"/>
    <x v="58"/>
    <x v="58"/>
    <x v="58"/>
    <x v="0"/>
    <x v="0"/>
    <x v="0"/>
  </r>
  <r>
    <x v="62"/>
    <x v="0"/>
    <x v="30"/>
    <x v="50"/>
    <x v="18"/>
    <x v="18"/>
    <x v="18"/>
    <x v="1"/>
    <x v="0"/>
    <x v="0"/>
  </r>
  <r>
    <x v="63"/>
    <x v="0"/>
    <x v="44"/>
    <x v="66"/>
    <x v="13"/>
    <x v="13"/>
    <x v="13"/>
    <x v="1"/>
    <x v="0"/>
    <x v="0"/>
  </r>
  <r>
    <x v="64"/>
    <x v="0"/>
    <x v="47"/>
    <x v="26"/>
    <x v="16"/>
    <x v="16"/>
    <x v="16"/>
    <x v="1"/>
    <x v="0"/>
    <x v="0"/>
  </r>
  <r>
    <x v="65"/>
    <x v="0"/>
    <x v="71"/>
    <x v="63"/>
    <x v="76"/>
    <x v="76"/>
    <x v="76"/>
    <x v="0"/>
    <x v="0"/>
    <x v="0"/>
  </r>
  <r>
    <x v="66"/>
    <x v="0"/>
    <x v="64"/>
    <x v="20"/>
    <x v="35"/>
    <x v="35"/>
    <x v="35"/>
    <x v="0"/>
    <x v="0"/>
    <x v="0"/>
  </r>
  <r>
    <x v="67"/>
    <x v="0"/>
    <x v="26"/>
    <x v="84"/>
    <x v="23"/>
    <x v="23"/>
    <x v="23"/>
    <x v="1"/>
    <x v="0"/>
    <x v="0"/>
  </r>
  <r>
    <x v="72"/>
    <x v="0"/>
    <x v="10"/>
    <x v="15"/>
    <x v="34"/>
    <x v="34"/>
    <x v="34"/>
    <x v="0"/>
    <x v="0"/>
    <x v="0"/>
  </r>
  <r>
    <x v="73"/>
    <x v="0"/>
    <x v="14"/>
    <x v="63"/>
    <x v="49"/>
    <x v="49"/>
    <x v="49"/>
    <x v="0"/>
    <x v="0"/>
    <x v="0"/>
  </r>
  <r>
    <x v="74"/>
    <x v="0"/>
    <x v="2"/>
    <x v="39"/>
    <x v="59"/>
    <x v="59"/>
    <x v="59"/>
    <x v="0"/>
    <x v="0"/>
    <x v="0"/>
  </r>
  <r>
    <x v="75"/>
    <x v="0"/>
    <x v="69"/>
    <x v="63"/>
    <x v="60"/>
    <x v="60"/>
    <x v="60"/>
    <x v="0"/>
    <x v="0"/>
    <x v="0"/>
  </r>
  <r>
    <x v="76"/>
    <x v="0"/>
    <x v="34"/>
    <x v="37"/>
    <x v="54"/>
    <x v="54"/>
    <x v="54"/>
    <x v="0"/>
    <x v="0"/>
    <x v="0"/>
  </r>
  <r>
    <x v="77"/>
    <x v="0"/>
    <x v="45"/>
    <x v="63"/>
    <x v="47"/>
    <x v="47"/>
    <x v="47"/>
    <x v="0"/>
    <x v="0"/>
    <x v="0"/>
  </r>
  <r>
    <x v="78"/>
    <x v="0"/>
    <x v="50"/>
    <x v="67"/>
    <x v="39"/>
    <x v="39"/>
    <x v="39"/>
    <x v="0"/>
    <x v="0"/>
    <x v="0"/>
  </r>
  <r>
    <x v="79"/>
    <x v="0"/>
    <x v="37"/>
    <x v="23"/>
    <x v="68"/>
    <x v="68"/>
    <x v="68"/>
    <x v="0"/>
    <x v="0"/>
    <x v="0"/>
  </r>
  <r>
    <x v="80"/>
    <x v="0"/>
    <x v="67"/>
    <x v="2"/>
    <x v="44"/>
    <x v="44"/>
    <x v="44"/>
    <x v="0"/>
    <x v="0"/>
    <x v="0"/>
  </r>
  <r>
    <x v="81"/>
    <x v="0"/>
    <x v="81"/>
    <x v="65"/>
    <x v="47"/>
    <x v="47"/>
    <x v="47"/>
    <x v="0"/>
    <x v="0"/>
    <x v="0"/>
  </r>
  <r>
    <x v="86"/>
    <x v="0"/>
    <x v="9"/>
    <x v="83"/>
    <x v="38"/>
    <x v="38"/>
    <x v="38"/>
    <x v="0"/>
    <x v="0"/>
    <x v="0"/>
  </r>
  <r>
    <x v="87"/>
    <x v="0"/>
    <x v="15"/>
    <x v="63"/>
    <x v="39"/>
    <x v="39"/>
    <x v="39"/>
    <x v="0"/>
    <x v="0"/>
    <x v="0"/>
  </r>
  <r>
    <x v="88"/>
    <x v="0"/>
    <x v="21"/>
    <x v="18"/>
    <x v="37"/>
    <x v="37"/>
    <x v="37"/>
    <x v="0"/>
    <x v="0"/>
    <x v="0"/>
  </r>
  <r>
    <x v="89"/>
    <x v="0"/>
    <x v="28"/>
    <x v="43"/>
    <x v="56"/>
    <x v="56"/>
    <x v="56"/>
    <x v="0"/>
    <x v="0"/>
    <x v="0"/>
  </r>
  <r>
    <x v="90"/>
    <x v="0"/>
    <x v="39"/>
    <x v="71"/>
    <x v="43"/>
    <x v="43"/>
    <x v="43"/>
    <x v="0"/>
    <x v="0"/>
    <x v="0"/>
  </r>
  <r>
    <x v="91"/>
    <x v="0"/>
    <x v="46"/>
    <x v="1"/>
    <x v="62"/>
    <x v="62"/>
    <x v="62"/>
    <x v="0"/>
    <x v="0"/>
    <x v="0"/>
  </r>
  <r>
    <x v="92"/>
    <x v="0"/>
    <x v="49"/>
    <x v="24"/>
    <x v="14"/>
    <x v="14"/>
    <x v="14"/>
    <x v="1"/>
    <x v="0"/>
    <x v="0"/>
  </r>
  <r>
    <x v="93"/>
    <x v="0"/>
    <x v="59"/>
    <x v="63"/>
    <x v="25"/>
    <x v="25"/>
    <x v="25"/>
    <x v="0"/>
    <x v="0"/>
    <x v="0"/>
  </r>
  <r>
    <x v="94"/>
    <x v="0"/>
    <x v="73"/>
    <x v="17"/>
    <x v="27"/>
    <x v="27"/>
    <x v="27"/>
    <x v="0"/>
    <x v="0"/>
    <x v="0"/>
  </r>
  <r>
    <x v="95"/>
    <x v="0"/>
    <x v="22"/>
    <x v="76"/>
    <x v="15"/>
    <x v="15"/>
    <x v="15"/>
    <x v="1"/>
    <x v="0"/>
    <x v="0"/>
  </r>
  <r>
    <x v="100"/>
    <x v="0"/>
    <x v="8"/>
    <x v="28"/>
    <x v="40"/>
    <x v="40"/>
    <x v="40"/>
    <x v="0"/>
    <x v="0"/>
    <x v="0"/>
  </r>
  <r>
    <x v="101"/>
    <x v="0"/>
    <x v="16"/>
    <x v="63"/>
    <x v="51"/>
    <x v="51"/>
    <x v="51"/>
    <x v="0"/>
    <x v="0"/>
    <x v="0"/>
  </r>
  <r>
    <x v="102"/>
    <x v="0"/>
    <x v="25"/>
    <x v="72"/>
    <x v="51"/>
    <x v="51"/>
    <x v="51"/>
    <x v="0"/>
    <x v="0"/>
    <x v="0"/>
  </r>
  <r>
    <x v="103"/>
    <x v="0"/>
    <x v="31"/>
    <x v="32"/>
    <x v="58"/>
    <x v="58"/>
    <x v="58"/>
    <x v="0"/>
    <x v="0"/>
    <x v="0"/>
  </r>
  <r>
    <x v="104"/>
    <x v="0"/>
    <x v="42"/>
    <x v="13"/>
    <x v="38"/>
    <x v="38"/>
    <x v="38"/>
    <x v="0"/>
    <x v="0"/>
    <x v="0"/>
  </r>
  <r>
    <x v="105"/>
    <x v="0"/>
    <x v="58"/>
    <x v="35"/>
    <x v="56"/>
    <x v="56"/>
    <x v="56"/>
    <x v="0"/>
    <x v="0"/>
    <x v="0"/>
  </r>
  <r>
    <x v="106"/>
    <x v="0"/>
    <x v="51"/>
    <x v="31"/>
    <x v="53"/>
    <x v="53"/>
    <x v="53"/>
    <x v="0"/>
    <x v="0"/>
    <x v="0"/>
  </r>
  <r>
    <x v="107"/>
    <x v="0"/>
    <x v="61"/>
    <x v="51"/>
    <x v="56"/>
    <x v="56"/>
    <x v="56"/>
    <x v="0"/>
    <x v="0"/>
    <x v="0"/>
  </r>
  <r>
    <x v="108"/>
    <x v="0"/>
    <x v="74"/>
    <x v="42"/>
    <x v="52"/>
    <x v="52"/>
    <x v="52"/>
    <x v="0"/>
    <x v="0"/>
    <x v="0"/>
  </r>
  <r>
    <x v="109"/>
    <x v="0"/>
    <x v="80"/>
    <x v="82"/>
    <x v="55"/>
    <x v="55"/>
    <x v="55"/>
    <x v="0"/>
    <x v="0"/>
    <x v="0"/>
  </r>
  <r>
    <x v="2"/>
    <x v="0"/>
    <x v="89"/>
    <x v="34"/>
    <x v="80"/>
    <x v="80"/>
    <x v="80"/>
    <x v="0"/>
    <x v="0"/>
    <x v="0"/>
  </r>
  <r>
    <x v="3"/>
    <x v="0"/>
    <x v="93"/>
    <x v="61"/>
    <x v="21"/>
    <x v="21"/>
    <x v="21"/>
    <x v="1"/>
    <x v="0"/>
    <x v="0"/>
  </r>
  <r>
    <x v="4"/>
    <x v="0"/>
    <x v="90"/>
    <x v="21"/>
    <x v="20"/>
    <x v="20"/>
    <x v="20"/>
    <x v="1"/>
    <x v="0"/>
    <x v="0"/>
  </r>
  <r>
    <x v="16"/>
    <x v="0"/>
    <x v="96"/>
    <x v="54"/>
    <x v="42"/>
    <x v="42"/>
    <x v="42"/>
    <x v="0"/>
    <x v="0"/>
    <x v="0"/>
  </r>
  <r>
    <x v="17"/>
    <x v="0"/>
    <x v="82"/>
    <x v="8"/>
    <x v="73"/>
    <x v="73"/>
    <x v="73"/>
    <x v="0"/>
    <x v="0"/>
    <x v="0"/>
  </r>
  <r>
    <x v="18"/>
    <x v="0"/>
    <x v="83"/>
    <x v="70"/>
    <x v="42"/>
    <x v="42"/>
    <x v="42"/>
    <x v="0"/>
    <x v="0"/>
    <x v="0"/>
  </r>
  <r>
    <x v="30"/>
    <x v="0"/>
    <x v="23"/>
    <x v="9"/>
    <x v="30"/>
    <x v="30"/>
    <x v="30"/>
    <x v="0"/>
    <x v="0"/>
    <x v="0"/>
  </r>
  <r>
    <x v="31"/>
    <x v="0"/>
    <x v="84"/>
    <x v="27"/>
    <x v="17"/>
    <x v="17"/>
    <x v="17"/>
    <x v="1"/>
    <x v="0"/>
    <x v="0"/>
  </r>
  <r>
    <x v="32"/>
    <x v="0"/>
    <x v="98"/>
    <x v="30"/>
    <x v="24"/>
    <x v="24"/>
    <x v="24"/>
    <x v="1"/>
    <x v="0"/>
    <x v="0"/>
  </r>
  <r>
    <x v="44"/>
    <x v="0"/>
    <x v="95"/>
    <x v="56"/>
    <x v="36"/>
    <x v="36"/>
    <x v="36"/>
    <x v="0"/>
    <x v="0"/>
    <x v="0"/>
  </r>
  <r>
    <x v="45"/>
    <x v="0"/>
    <x v="85"/>
    <x v="27"/>
    <x v="42"/>
    <x v="42"/>
    <x v="42"/>
    <x v="0"/>
    <x v="0"/>
    <x v="0"/>
  </r>
  <r>
    <x v="46"/>
    <x v="0"/>
    <x v="99"/>
    <x v="62"/>
    <x v="42"/>
    <x v="42"/>
    <x v="42"/>
    <x v="0"/>
    <x v="0"/>
    <x v="0"/>
  </r>
  <r>
    <x v="58"/>
    <x v="0"/>
    <x v="91"/>
    <x v="77"/>
    <x v="31"/>
    <x v="31"/>
    <x v="31"/>
    <x v="0"/>
    <x v="0"/>
    <x v="0"/>
  </r>
  <r>
    <x v="59"/>
    <x v="0"/>
    <x v="60"/>
    <x v="22"/>
    <x v="42"/>
    <x v="42"/>
    <x v="42"/>
    <x v="0"/>
    <x v="0"/>
    <x v="0"/>
  </r>
  <r>
    <x v="60"/>
    <x v="0"/>
    <x v="100"/>
    <x v="73"/>
    <x v="74"/>
    <x v="74"/>
    <x v="74"/>
    <x v="0"/>
    <x v="0"/>
    <x v="0"/>
  </r>
  <r>
    <x v="72"/>
    <x v="0"/>
    <x v="92"/>
    <x v="75"/>
    <x v="34"/>
    <x v="34"/>
    <x v="34"/>
    <x v="0"/>
    <x v="0"/>
    <x v="0"/>
  </r>
  <r>
    <x v="73"/>
    <x v="0"/>
    <x v="86"/>
    <x v="27"/>
    <x v="49"/>
    <x v="49"/>
    <x v="49"/>
    <x v="0"/>
    <x v="0"/>
    <x v="0"/>
  </r>
  <r>
    <x v="86"/>
    <x v="0"/>
    <x v="94"/>
    <x v="74"/>
    <x v="38"/>
    <x v="38"/>
    <x v="38"/>
    <x v="0"/>
    <x v="0"/>
    <x v="0"/>
  </r>
  <r>
    <x v="87"/>
    <x v="0"/>
    <x v="87"/>
    <x v="27"/>
    <x v="39"/>
    <x v="39"/>
    <x v="39"/>
    <x v="0"/>
    <x v="0"/>
    <x v="0"/>
  </r>
  <r>
    <x v="100"/>
    <x v="0"/>
    <x v="97"/>
    <x v="64"/>
    <x v="40"/>
    <x v="40"/>
    <x v="40"/>
    <x v="0"/>
    <x v="0"/>
    <x v="0"/>
  </r>
  <r>
    <x v="101"/>
    <x v="0"/>
    <x v="88"/>
    <x v="27"/>
    <x v="51"/>
    <x v="51"/>
    <x v="51"/>
    <x v="0"/>
    <x v="0"/>
    <x v="0"/>
  </r>
  <r>
    <x v="0"/>
    <x v="2"/>
    <x v="101"/>
    <x v="84"/>
    <x v="2"/>
    <x v="2"/>
    <x v="2"/>
    <x v="1"/>
    <x v="0"/>
    <x v="1"/>
  </r>
  <r>
    <x v="1"/>
    <x v="4"/>
    <x v="101"/>
    <x v="84"/>
    <x v="79"/>
    <x v="79"/>
    <x v="79"/>
    <x v="0"/>
    <x v="0"/>
    <x v="0"/>
  </r>
  <r>
    <x v="12"/>
    <x v="3"/>
    <x v="101"/>
    <x v="84"/>
    <x v="26"/>
    <x v="26"/>
    <x v="26"/>
    <x v="0"/>
    <x v="0"/>
    <x v="0"/>
  </r>
  <r>
    <x v="13"/>
    <x v="1"/>
    <x v="101"/>
    <x v="84"/>
    <x v="84"/>
    <x v="84"/>
    <x v="84"/>
    <x v="2"/>
    <x v="1"/>
    <x v="0"/>
  </r>
  <r>
    <x v="14"/>
    <x v="2"/>
    <x v="101"/>
    <x v="84"/>
    <x v="7"/>
    <x v="7"/>
    <x v="7"/>
    <x v="1"/>
    <x v="0"/>
    <x v="1"/>
  </r>
  <r>
    <x v="15"/>
    <x v="4"/>
    <x v="101"/>
    <x v="84"/>
    <x v="81"/>
    <x v="81"/>
    <x v="81"/>
    <x v="0"/>
    <x v="0"/>
    <x v="0"/>
  </r>
  <r>
    <x v="26"/>
    <x v="3"/>
    <x v="101"/>
    <x v="84"/>
    <x v="61"/>
    <x v="61"/>
    <x v="61"/>
    <x v="0"/>
    <x v="0"/>
    <x v="0"/>
  </r>
  <r>
    <x v="27"/>
    <x v="1"/>
    <x v="101"/>
    <x v="84"/>
    <x v="95"/>
    <x v="95"/>
    <x v="95"/>
    <x v="2"/>
    <x v="1"/>
    <x v="0"/>
  </r>
  <r>
    <x v="28"/>
    <x v="2"/>
    <x v="101"/>
    <x v="84"/>
    <x v="0"/>
    <x v="0"/>
    <x v="0"/>
    <x v="1"/>
    <x v="0"/>
    <x v="1"/>
  </r>
  <r>
    <x v="29"/>
    <x v="4"/>
    <x v="101"/>
    <x v="84"/>
    <x v="55"/>
    <x v="55"/>
    <x v="55"/>
    <x v="0"/>
    <x v="0"/>
    <x v="0"/>
  </r>
  <r>
    <x v="40"/>
    <x v="3"/>
    <x v="101"/>
    <x v="84"/>
    <x v="52"/>
    <x v="52"/>
    <x v="52"/>
    <x v="0"/>
    <x v="0"/>
    <x v="0"/>
  </r>
  <r>
    <x v="41"/>
    <x v="1"/>
    <x v="101"/>
    <x v="84"/>
    <x v="92"/>
    <x v="92"/>
    <x v="92"/>
    <x v="2"/>
    <x v="1"/>
    <x v="0"/>
  </r>
  <r>
    <x v="42"/>
    <x v="2"/>
    <x v="101"/>
    <x v="84"/>
    <x v="6"/>
    <x v="6"/>
    <x v="6"/>
    <x v="1"/>
    <x v="0"/>
    <x v="1"/>
  </r>
  <r>
    <x v="43"/>
    <x v="4"/>
    <x v="101"/>
    <x v="84"/>
    <x v="74"/>
    <x v="74"/>
    <x v="74"/>
    <x v="0"/>
    <x v="0"/>
    <x v="0"/>
  </r>
  <r>
    <x v="54"/>
    <x v="3"/>
    <x v="101"/>
    <x v="84"/>
    <x v="42"/>
    <x v="42"/>
    <x v="42"/>
    <x v="0"/>
    <x v="0"/>
    <x v="0"/>
  </r>
  <r>
    <x v="55"/>
    <x v="1"/>
    <x v="101"/>
    <x v="84"/>
    <x v="85"/>
    <x v="85"/>
    <x v="85"/>
    <x v="2"/>
    <x v="1"/>
    <x v="0"/>
  </r>
  <r>
    <x v="56"/>
    <x v="2"/>
    <x v="101"/>
    <x v="84"/>
    <x v="9"/>
    <x v="9"/>
    <x v="9"/>
    <x v="1"/>
    <x v="0"/>
    <x v="1"/>
  </r>
  <r>
    <x v="57"/>
    <x v="4"/>
    <x v="101"/>
    <x v="84"/>
    <x v="69"/>
    <x v="69"/>
    <x v="69"/>
    <x v="0"/>
    <x v="0"/>
    <x v="0"/>
  </r>
  <r>
    <x v="68"/>
    <x v="3"/>
    <x v="101"/>
    <x v="84"/>
    <x v="46"/>
    <x v="46"/>
    <x v="46"/>
    <x v="0"/>
    <x v="0"/>
    <x v="0"/>
  </r>
  <r>
    <x v="69"/>
    <x v="1"/>
    <x v="101"/>
    <x v="84"/>
    <x v="97"/>
    <x v="97"/>
    <x v="97"/>
    <x v="2"/>
    <x v="1"/>
    <x v="0"/>
  </r>
  <r>
    <x v="70"/>
    <x v="2"/>
    <x v="101"/>
    <x v="84"/>
    <x v="9"/>
    <x v="9"/>
    <x v="9"/>
    <x v="1"/>
    <x v="0"/>
    <x v="1"/>
  </r>
  <r>
    <x v="71"/>
    <x v="4"/>
    <x v="101"/>
    <x v="84"/>
    <x v="49"/>
    <x v="49"/>
    <x v="49"/>
    <x v="0"/>
    <x v="0"/>
    <x v="0"/>
  </r>
  <r>
    <x v="82"/>
    <x v="3"/>
    <x v="101"/>
    <x v="84"/>
    <x v="60"/>
    <x v="60"/>
    <x v="60"/>
    <x v="0"/>
    <x v="0"/>
    <x v="0"/>
  </r>
  <r>
    <x v="83"/>
    <x v="1"/>
    <x v="101"/>
    <x v="84"/>
    <x v="91"/>
    <x v="91"/>
    <x v="91"/>
    <x v="2"/>
    <x v="1"/>
    <x v="0"/>
  </r>
  <r>
    <x v="84"/>
    <x v="2"/>
    <x v="101"/>
    <x v="84"/>
    <x v="2"/>
    <x v="2"/>
    <x v="2"/>
    <x v="1"/>
    <x v="0"/>
    <x v="1"/>
  </r>
  <r>
    <x v="85"/>
    <x v="4"/>
    <x v="101"/>
    <x v="84"/>
    <x v="69"/>
    <x v="69"/>
    <x v="69"/>
    <x v="0"/>
    <x v="0"/>
    <x v="0"/>
  </r>
  <r>
    <x v="96"/>
    <x v="3"/>
    <x v="101"/>
    <x v="84"/>
    <x v="41"/>
    <x v="41"/>
    <x v="41"/>
    <x v="0"/>
    <x v="0"/>
    <x v="0"/>
  </r>
  <r>
    <x v="97"/>
    <x v="1"/>
    <x v="101"/>
    <x v="84"/>
    <x v="83"/>
    <x v="83"/>
    <x v="83"/>
    <x v="2"/>
    <x v="1"/>
    <x v="0"/>
  </r>
  <r>
    <x v="98"/>
    <x v="2"/>
    <x v="101"/>
    <x v="84"/>
    <x v="10"/>
    <x v="10"/>
    <x v="10"/>
    <x v="1"/>
    <x v="0"/>
    <x v="1"/>
  </r>
  <r>
    <x v="99"/>
    <x v="4"/>
    <x v="101"/>
    <x v="84"/>
    <x v="56"/>
    <x v="56"/>
    <x v="56"/>
    <x v="0"/>
    <x v="0"/>
    <x v="0"/>
  </r>
  <r>
    <x v="110"/>
    <x v="3"/>
    <x v="101"/>
    <x v="84"/>
    <x v="40"/>
    <x v="40"/>
    <x v="40"/>
    <x v="0"/>
    <x v="0"/>
    <x v="0"/>
  </r>
  <r>
    <x v="111"/>
    <x v="1"/>
    <x v="101"/>
    <x v="84"/>
    <x v="87"/>
    <x v="87"/>
    <x v="87"/>
    <x v="2"/>
    <x v="1"/>
    <x v="0"/>
  </r>
  <r>
    <x v="112"/>
    <x v="2"/>
    <x v="101"/>
    <x v="84"/>
    <x v="3"/>
    <x v="3"/>
    <x v="3"/>
    <x v="1"/>
    <x v="0"/>
    <x v="1"/>
  </r>
  <r>
    <x v="113"/>
    <x v="4"/>
    <x v="101"/>
    <x v="84"/>
    <x v="69"/>
    <x v="69"/>
    <x v="69"/>
    <x v="0"/>
    <x v="0"/>
    <x v="0"/>
  </r>
  <r>
    <x v="114"/>
    <x v="3"/>
    <x v="101"/>
    <x v="84"/>
    <x v="58"/>
    <x v="58"/>
    <x v="58"/>
    <x v="0"/>
    <x v="0"/>
    <x v="0"/>
  </r>
  <r>
    <x v="115"/>
    <x v="1"/>
    <x v="101"/>
    <x v="84"/>
    <x v="89"/>
    <x v="89"/>
    <x v="89"/>
    <x v="2"/>
    <x v="1"/>
    <x v="0"/>
  </r>
  <r>
    <x v="116"/>
    <x v="2"/>
    <x v="101"/>
    <x v="84"/>
    <x v="8"/>
    <x v="8"/>
    <x v="8"/>
    <x v="1"/>
    <x v="0"/>
    <x v="1"/>
  </r>
  <r>
    <x v="117"/>
    <x v="4"/>
    <x v="101"/>
    <x v="84"/>
    <x v="71"/>
    <x v="71"/>
    <x v="71"/>
    <x v="0"/>
    <x v="0"/>
    <x v="0"/>
  </r>
  <r>
    <x v="118"/>
    <x v="3"/>
    <x v="101"/>
    <x v="84"/>
    <x v="65"/>
    <x v="65"/>
    <x v="65"/>
    <x v="0"/>
    <x v="0"/>
    <x v="0"/>
  </r>
  <r>
    <x v="119"/>
    <x v="1"/>
    <x v="101"/>
    <x v="84"/>
    <x v="86"/>
    <x v="86"/>
    <x v="86"/>
    <x v="2"/>
    <x v="1"/>
    <x v="0"/>
  </r>
  <r>
    <x v="120"/>
    <x v="2"/>
    <x v="101"/>
    <x v="84"/>
    <x v="6"/>
    <x v="6"/>
    <x v="6"/>
    <x v="1"/>
    <x v="0"/>
    <x v="1"/>
  </r>
  <r>
    <x v="121"/>
    <x v="4"/>
    <x v="101"/>
    <x v="84"/>
    <x v="77"/>
    <x v="77"/>
    <x v="77"/>
    <x v="0"/>
    <x v="0"/>
    <x v="0"/>
  </r>
  <r>
    <x v="122"/>
    <x v="3"/>
    <x v="101"/>
    <x v="84"/>
    <x v="55"/>
    <x v="55"/>
    <x v="55"/>
    <x v="0"/>
    <x v="0"/>
    <x v="0"/>
  </r>
  <r>
    <x v="123"/>
    <x v="1"/>
    <x v="101"/>
    <x v="84"/>
    <x v="82"/>
    <x v="82"/>
    <x v="82"/>
    <x v="2"/>
    <x v="1"/>
    <x v="0"/>
  </r>
  <r>
    <x v="124"/>
    <x v="2"/>
    <x v="101"/>
    <x v="84"/>
    <x v="10"/>
    <x v="10"/>
    <x v="10"/>
    <x v="1"/>
    <x v="0"/>
    <x v="1"/>
  </r>
  <r>
    <x v="125"/>
    <x v="4"/>
    <x v="101"/>
    <x v="84"/>
    <x v="67"/>
    <x v="67"/>
    <x v="67"/>
    <x v="0"/>
    <x v="0"/>
    <x v="0"/>
  </r>
  <r>
    <x v="126"/>
    <x v="3"/>
    <x v="101"/>
    <x v="84"/>
    <x v="68"/>
    <x v="68"/>
    <x v="68"/>
    <x v="0"/>
    <x v="0"/>
    <x v="0"/>
  </r>
  <r>
    <x v="127"/>
    <x v="1"/>
    <x v="101"/>
    <x v="84"/>
    <x v="90"/>
    <x v="90"/>
    <x v="90"/>
    <x v="2"/>
    <x v="1"/>
    <x v="0"/>
  </r>
  <r>
    <x v="128"/>
    <x v="2"/>
    <x v="101"/>
    <x v="84"/>
    <x v="5"/>
    <x v="5"/>
    <x v="5"/>
    <x v="1"/>
    <x v="0"/>
    <x v="1"/>
  </r>
  <r>
    <x v="129"/>
    <x v="4"/>
    <x v="101"/>
    <x v="84"/>
    <x v="63"/>
    <x v="63"/>
    <x v="63"/>
    <x v="0"/>
    <x v="0"/>
    <x v="0"/>
  </r>
  <r>
    <x v="130"/>
    <x v="3"/>
    <x v="101"/>
    <x v="84"/>
    <x v="56"/>
    <x v="56"/>
    <x v="56"/>
    <x v="0"/>
    <x v="0"/>
    <x v="0"/>
  </r>
  <r>
    <x v="131"/>
    <x v="1"/>
    <x v="101"/>
    <x v="84"/>
    <x v="96"/>
    <x v="96"/>
    <x v="96"/>
    <x v="2"/>
    <x v="1"/>
    <x v="0"/>
  </r>
  <r>
    <x v="132"/>
    <x v="2"/>
    <x v="101"/>
    <x v="84"/>
    <x v="4"/>
    <x v="4"/>
    <x v="4"/>
    <x v="1"/>
    <x v="0"/>
    <x v="1"/>
  </r>
  <r>
    <x v="133"/>
    <x v="4"/>
    <x v="101"/>
    <x v="84"/>
    <x v="64"/>
    <x v="64"/>
    <x v="64"/>
    <x v="0"/>
    <x v="0"/>
    <x v="0"/>
  </r>
  <r>
    <x v="134"/>
    <x v="3"/>
    <x v="101"/>
    <x v="84"/>
    <x v="72"/>
    <x v="72"/>
    <x v="72"/>
    <x v="0"/>
    <x v="0"/>
    <x v="0"/>
  </r>
  <r>
    <x v="135"/>
    <x v="1"/>
    <x v="101"/>
    <x v="84"/>
    <x v="98"/>
    <x v="98"/>
    <x v="98"/>
    <x v="2"/>
    <x v="1"/>
    <x v="0"/>
  </r>
  <r>
    <x v="136"/>
    <x v="2"/>
    <x v="101"/>
    <x v="84"/>
    <x v="2"/>
    <x v="2"/>
    <x v="2"/>
    <x v="1"/>
    <x v="0"/>
    <x v="1"/>
  </r>
  <r>
    <x v="137"/>
    <x v="4"/>
    <x v="101"/>
    <x v="84"/>
    <x v="45"/>
    <x v="45"/>
    <x v="45"/>
    <x v="0"/>
    <x v="0"/>
    <x v="0"/>
  </r>
  <r>
    <x v="138"/>
    <x v="3"/>
    <x v="101"/>
    <x v="84"/>
    <x v="33"/>
    <x v="33"/>
    <x v="33"/>
    <x v="0"/>
    <x v="0"/>
    <x v="0"/>
  </r>
  <r>
    <x v="139"/>
    <x v="1"/>
    <x v="101"/>
    <x v="84"/>
    <x v="94"/>
    <x v="94"/>
    <x v="94"/>
    <x v="2"/>
    <x v="1"/>
    <x v="0"/>
  </r>
  <r>
    <x v="140"/>
    <x v="2"/>
    <x v="101"/>
    <x v="84"/>
    <x v="1"/>
    <x v="1"/>
    <x v="1"/>
    <x v="1"/>
    <x v="0"/>
    <x v="1"/>
  </r>
  <r>
    <x v="141"/>
    <x v="4"/>
    <x v="101"/>
    <x v="84"/>
    <x v="76"/>
    <x v="76"/>
    <x v="76"/>
    <x v="0"/>
    <x v="0"/>
    <x v="0"/>
  </r>
  <r>
    <x v="142"/>
    <x v="3"/>
    <x v="101"/>
    <x v="84"/>
    <x v="26"/>
    <x v="26"/>
    <x v="26"/>
    <x v="0"/>
    <x v="0"/>
    <x v="0"/>
  </r>
  <r>
    <x v="143"/>
    <x v="1"/>
    <x v="101"/>
    <x v="84"/>
    <x v="88"/>
    <x v="88"/>
    <x v="88"/>
    <x v="2"/>
    <x v="1"/>
    <x v="0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165">
  <r>
    <x v="2"/>
    <x v="0"/>
    <x v="3"/>
    <x v="69"/>
    <x v="80"/>
  </r>
  <r>
    <x v="3"/>
    <x v="0"/>
    <x v="38"/>
    <x v="78"/>
    <x v="21"/>
  </r>
  <r>
    <x v="4"/>
    <x v="0"/>
    <x v="17"/>
    <x v="63"/>
    <x v="20"/>
  </r>
  <r>
    <x v="5"/>
    <x v="0"/>
    <x v="48"/>
    <x v="80"/>
    <x v="93"/>
  </r>
  <r>
    <x v="6"/>
    <x v="0"/>
    <x v="41"/>
    <x v="55"/>
    <x v="22"/>
  </r>
  <r>
    <x v="7"/>
    <x v="0"/>
    <x v="78"/>
    <x v="58"/>
    <x v="49"/>
  </r>
  <r>
    <x v="8"/>
    <x v="0"/>
    <x v="40"/>
    <x v="44"/>
    <x v="11"/>
  </r>
  <r>
    <x v="9"/>
    <x v="0"/>
    <x v="52"/>
    <x v="79"/>
    <x v="78"/>
  </r>
  <r>
    <x v="10"/>
    <x v="0"/>
    <x v="65"/>
    <x v="53"/>
    <x v="52"/>
  </r>
  <r>
    <x v="11"/>
    <x v="0"/>
    <x v="75"/>
    <x v="29"/>
    <x v="19"/>
  </r>
  <r>
    <x v="16"/>
    <x v="0"/>
    <x v="4"/>
    <x v="68"/>
    <x v="42"/>
  </r>
  <r>
    <x v="17"/>
    <x v="0"/>
    <x v="18"/>
    <x v="52"/>
    <x v="73"/>
  </r>
  <r>
    <x v="18"/>
    <x v="0"/>
    <x v="56"/>
    <x v="33"/>
    <x v="42"/>
  </r>
  <r>
    <x v="19"/>
    <x v="0"/>
    <x v="5"/>
    <x v="48"/>
    <x v="56"/>
  </r>
  <r>
    <x v="20"/>
    <x v="0"/>
    <x v="32"/>
    <x v="45"/>
    <x v="78"/>
  </r>
  <r>
    <x v="21"/>
    <x v="0"/>
    <x v="43"/>
    <x v="47"/>
    <x v="66"/>
  </r>
  <r>
    <x v="22"/>
    <x v="0"/>
    <x v="55"/>
    <x v="59"/>
    <x v="62"/>
  </r>
  <r>
    <x v="23"/>
    <x v="0"/>
    <x v="53"/>
    <x v="16"/>
    <x v="69"/>
  </r>
  <r>
    <x v="24"/>
    <x v="0"/>
    <x v="63"/>
    <x v="49"/>
    <x v="57"/>
  </r>
  <r>
    <x v="25"/>
    <x v="0"/>
    <x v="72"/>
    <x v="14"/>
    <x v="72"/>
  </r>
  <r>
    <x v="30"/>
    <x v="0"/>
    <x v="0"/>
    <x v="40"/>
    <x v="30"/>
  </r>
  <r>
    <x v="31"/>
    <x v="0"/>
    <x v="11"/>
    <x v="63"/>
    <x v="17"/>
  </r>
  <r>
    <x v="32"/>
    <x v="0"/>
    <x v="20"/>
    <x v="0"/>
    <x v="24"/>
  </r>
  <r>
    <x v="33"/>
    <x v="0"/>
    <x v="24"/>
    <x v="4"/>
    <x v="38"/>
  </r>
  <r>
    <x v="34"/>
    <x v="0"/>
    <x v="29"/>
    <x v="6"/>
    <x v="35"/>
  </r>
  <r>
    <x v="35"/>
    <x v="0"/>
    <x v="54"/>
    <x v="46"/>
    <x v="75"/>
  </r>
  <r>
    <x v="36"/>
    <x v="0"/>
    <x v="35"/>
    <x v="36"/>
    <x v="70"/>
  </r>
  <r>
    <x v="37"/>
    <x v="0"/>
    <x v="57"/>
    <x v="3"/>
    <x v="50"/>
  </r>
  <r>
    <x v="38"/>
    <x v="0"/>
    <x v="66"/>
    <x v="7"/>
    <x v="28"/>
  </r>
  <r>
    <x v="39"/>
    <x v="0"/>
    <x v="77"/>
    <x v="5"/>
    <x v="12"/>
  </r>
  <r>
    <x v="44"/>
    <x v="0"/>
    <x v="79"/>
    <x v="19"/>
    <x v="36"/>
  </r>
  <r>
    <x v="45"/>
    <x v="0"/>
    <x v="12"/>
    <x v="63"/>
    <x v="42"/>
  </r>
  <r>
    <x v="46"/>
    <x v="0"/>
    <x v="19"/>
    <x v="12"/>
    <x v="42"/>
  </r>
  <r>
    <x v="47"/>
    <x v="0"/>
    <x v="27"/>
    <x v="41"/>
    <x v="29"/>
  </r>
  <r>
    <x v="48"/>
    <x v="0"/>
    <x v="33"/>
    <x v="25"/>
    <x v="45"/>
  </r>
  <r>
    <x v="49"/>
    <x v="0"/>
    <x v="1"/>
    <x v="10"/>
    <x v="55"/>
  </r>
  <r>
    <x v="50"/>
    <x v="0"/>
    <x v="36"/>
    <x v="36"/>
    <x v="55"/>
  </r>
  <r>
    <x v="51"/>
    <x v="0"/>
    <x v="70"/>
    <x v="63"/>
    <x v="32"/>
  </r>
  <r>
    <x v="52"/>
    <x v="0"/>
    <x v="62"/>
    <x v="81"/>
    <x v="54"/>
  </r>
  <r>
    <x v="53"/>
    <x v="0"/>
    <x v="76"/>
    <x v="38"/>
    <x v="48"/>
  </r>
  <r>
    <x v="58"/>
    <x v="0"/>
    <x v="7"/>
    <x v="11"/>
    <x v="31"/>
  </r>
  <r>
    <x v="59"/>
    <x v="0"/>
    <x v="13"/>
    <x v="60"/>
    <x v="42"/>
  </r>
  <r>
    <x v="60"/>
    <x v="0"/>
    <x v="6"/>
    <x v="57"/>
    <x v="74"/>
  </r>
  <r>
    <x v="61"/>
    <x v="0"/>
    <x v="68"/>
    <x v="63"/>
    <x v="58"/>
  </r>
  <r>
    <x v="62"/>
    <x v="0"/>
    <x v="30"/>
    <x v="50"/>
    <x v="18"/>
  </r>
  <r>
    <x v="63"/>
    <x v="0"/>
    <x v="44"/>
    <x v="66"/>
    <x v="13"/>
  </r>
  <r>
    <x v="64"/>
    <x v="0"/>
    <x v="47"/>
    <x v="26"/>
    <x v="16"/>
  </r>
  <r>
    <x v="65"/>
    <x v="0"/>
    <x v="71"/>
    <x v="63"/>
    <x v="76"/>
  </r>
  <r>
    <x v="66"/>
    <x v="0"/>
    <x v="64"/>
    <x v="20"/>
    <x v="35"/>
  </r>
  <r>
    <x v="67"/>
    <x v="0"/>
    <x v="26"/>
    <x v="84"/>
    <x v="23"/>
  </r>
  <r>
    <x v="72"/>
    <x v="0"/>
    <x v="10"/>
    <x v="15"/>
    <x v="34"/>
  </r>
  <r>
    <x v="73"/>
    <x v="0"/>
    <x v="14"/>
    <x v="63"/>
    <x v="49"/>
  </r>
  <r>
    <x v="74"/>
    <x v="0"/>
    <x v="2"/>
    <x v="39"/>
    <x v="59"/>
  </r>
  <r>
    <x v="75"/>
    <x v="0"/>
    <x v="69"/>
    <x v="63"/>
    <x v="60"/>
  </r>
  <r>
    <x v="76"/>
    <x v="0"/>
    <x v="34"/>
    <x v="37"/>
    <x v="54"/>
  </r>
  <r>
    <x v="77"/>
    <x v="0"/>
    <x v="45"/>
    <x v="63"/>
    <x v="47"/>
  </r>
  <r>
    <x v="78"/>
    <x v="0"/>
    <x v="50"/>
    <x v="67"/>
    <x v="39"/>
  </r>
  <r>
    <x v="79"/>
    <x v="0"/>
    <x v="37"/>
    <x v="23"/>
    <x v="68"/>
  </r>
  <r>
    <x v="80"/>
    <x v="0"/>
    <x v="67"/>
    <x v="2"/>
    <x v="44"/>
  </r>
  <r>
    <x v="81"/>
    <x v="0"/>
    <x v="81"/>
    <x v="65"/>
    <x v="47"/>
  </r>
  <r>
    <x v="86"/>
    <x v="0"/>
    <x v="9"/>
    <x v="83"/>
    <x v="38"/>
  </r>
  <r>
    <x v="87"/>
    <x v="0"/>
    <x v="15"/>
    <x v="63"/>
    <x v="39"/>
  </r>
  <r>
    <x v="88"/>
    <x v="0"/>
    <x v="21"/>
    <x v="18"/>
    <x v="37"/>
  </r>
  <r>
    <x v="89"/>
    <x v="0"/>
    <x v="28"/>
    <x v="43"/>
    <x v="56"/>
  </r>
  <r>
    <x v="90"/>
    <x v="0"/>
    <x v="39"/>
    <x v="71"/>
    <x v="43"/>
  </r>
  <r>
    <x v="91"/>
    <x v="0"/>
    <x v="46"/>
    <x v="1"/>
    <x v="62"/>
  </r>
  <r>
    <x v="92"/>
    <x v="0"/>
    <x v="49"/>
    <x v="24"/>
    <x v="14"/>
  </r>
  <r>
    <x v="93"/>
    <x v="0"/>
    <x v="59"/>
    <x v="63"/>
    <x v="25"/>
  </r>
  <r>
    <x v="94"/>
    <x v="0"/>
    <x v="73"/>
    <x v="17"/>
    <x v="27"/>
  </r>
  <r>
    <x v="95"/>
    <x v="0"/>
    <x v="22"/>
    <x v="76"/>
    <x v="15"/>
  </r>
  <r>
    <x v="100"/>
    <x v="0"/>
    <x v="8"/>
    <x v="28"/>
    <x v="40"/>
  </r>
  <r>
    <x v="101"/>
    <x v="0"/>
    <x v="16"/>
    <x v="63"/>
    <x v="51"/>
  </r>
  <r>
    <x v="102"/>
    <x v="0"/>
    <x v="25"/>
    <x v="72"/>
    <x v="51"/>
  </r>
  <r>
    <x v="103"/>
    <x v="0"/>
    <x v="31"/>
    <x v="32"/>
    <x v="58"/>
  </r>
  <r>
    <x v="104"/>
    <x v="0"/>
    <x v="42"/>
    <x v="13"/>
    <x v="38"/>
  </r>
  <r>
    <x v="105"/>
    <x v="0"/>
    <x v="58"/>
    <x v="35"/>
    <x v="56"/>
  </r>
  <r>
    <x v="106"/>
    <x v="0"/>
    <x v="51"/>
    <x v="31"/>
    <x v="53"/>
  </r>
  <r>
    <x v="107"/>
    <x v="0"/>
    <x v="61"/>
    <x v="51"/>
    <x v="56"/>
  </r>
  <r>
    <x v="108"/>
    <x v="0"/>
    <x v="74"/>
    <x v="42"/>
    <x v="52"/>
  </r>
  <r>
    <x v="109"/>
    <x v="0"/>
    <x v="80"/>
    <x v="82"/>
    <x v="55"/>
  </r>
  <r>
    <x v="2"/>
    <x v="0"/>
    <x v="89"/>
    <x v="34"/>
    <x v="80"/>
  </r>
  <r>
    <x v="3"/>
    <x v="0"/>
    <x v="93"/>
    <x v="61"/>
    <x v="21"/>
  </r>
  <r>
    <x v="4"/>
    <x v="0"/>
    <x v="90"/>
    <x v="21"/>
    <x v="20"/>
  </r>
  <r>
    <x v="16"/>
    <x v="0"/>
    <x v="96"/>
    <x v="54"/>
    <x v="42"/>
  </r>
  <r>
    <x v="17"/>
    <x v="0"/>
    <x v="82"/>
    <x v="8"/>
    <x v="73"/>
  </r>
  <r>
    <x v="18"/>
    <x v="0"/>
    <x v="83"/>
    <x v="70"/>
    <x v="42"/>
  </r>
  <r>
    <x v="30"/>
    <x v="0"/>
    <x v="23"/>
    <x v="9"/>
    <x v="30"/>
  </r>
  <r>
    <x v="31"/>
    <x v="0"/>
    <x v="84"/>
    <x v="27"/>
    <x v="17"/>
  </r>
  <r>
    <x v="32"/>
    <x v="0"/>
    <x v="98"/>
    <x v="30"/>
    <x v="24"/>
  </r>
  <r>
    <x v="44"/>
    <x v="0"/>
    <x v="95"/>
    <x v="56"/>
    <x v="36"/>
  </r>
  <r>
    <x v="45"/>
    <x v="0"/>
    <x v="85"/>
    <x v="27"/>
    <x v="42"/>
  </r>
  <r>
    <x v="46"/>
    <x v="0"/>
    <x v="99"/>
    <x v="62"/>
    <x v="42"/>
  </r>
  <r>
    <x v="58"/>
    <x v="0"/>
    <x v="91"/>
    <x v="77"/>
    <x v="31"/>
  </r>
  <r>
    <x v="59"/>
    <x v="0"/>
    <x v="60"/>
    <x v="22"/>
    <x v="42"/>
  </r>
  <r>
    <x v="60"/>
    <x v="0"/>
    <x v="100"/>
    <x v="73"/>
    <x v="74"/>
  </r>
  <r>
    <x v="72"/>
    <x v="0"/>
    <x v="92"/>
    <x v="75"/>
    <x v="34"/>
  </r>
  <r>
    <x v="73"/>
    <x v="0"/>
    <x v="86"/>
    <x v="27"/>
    <x v="49"/>
  </r>
  <r>
    <x v="86"/>
    <x v="0"/>
    <x v="94"/>
    <x v="74"/>
    <x v="38"/>
  </r>
  <r>
    <x v="87"/>
    <x v="0"/>
    <x v="87"/>
    <x v="27"/>
    <x v="39"/>
  </r>
  <r>
    <x v="100"/>
    <x v="0"/>
    <x v="97"/>
    <x v="64"/>
    <x v="40"/>
  </r>
  <r>
    <x v="101"/>
    <x v="0"/>
    <x v="88"/>
    <x v="27"/>
    <x v="51"/>
  </r>
  <r>
    <x v="0"/>
    <x v="2"/>
    <x v="101"/>
    <x v="84"/>
    <x v="2"/>
  </r>
  <r>
    <x v="1"/>
    <x v="4"/>
    <x v="101"/>
    <x v="84"/>
    <x v="79"/>
  </r>
  <r>
    <x v="12"/>
    <x v="3"/>
    <x v="101"/>
    <x v="84"/>
    <x v="26"/>
  </r>
  <r>
    <x v="13"/>
    <x v="1"/>
    <x v="101"/>
    <x v="84"/>
    <x v="84"/>
  </r>
  <r>
    <x v="14"/>
    <x v="2"/>
    <x v="101"/>
    <x v="84"/>
    <x v="7"/>
  </r>
  <r>
    <x v="15"/>
    <x v="4"/>
    <x v="101"/>
    <x v="84"/>
    <x v="81"/>
  </r>
  <r>
    <x v="26"/>
    <x v="3"/>
    <x v="101"/>
    <x v="84"/>
    <x v="61"/>
  </r>
  <r>
    <x v="27"/>
    <x v="1"/>
    <x v="101"/>
    <x v="84"/>
    <x v="95"/>
  </r>
  <r>
    <x v="28"/>
    <x v="2"/>
    <x v="101"/>
    <x v="84"/>
    <x v="0"/>
  </r>
  <r>
    <x v="29"/>
    <x v="4"/>
    <x v="101"/>
    <x v="84"/>
    <x v="55"/>
  </r>
  <r>
    <x v="40"/>
    <x v="3"/>
    <x v="101"/>
    <x v="84"/>
    <x v="52"/>
  </r>
  <r>
    <x v="41"/>
    <x v="1"/>
    <x v="101"/>
    <x v="84"/>
    <x v="92"/>
  </r>
  <r>
    <x v="42"/>
    <x v="2"/>
    <x v="101"/>
    <x v="84"/>
    <x v="6"/>
  </r>
  <r>
    <x v="43"/>
    <x v="4"/>
    <x v="101"/>
    <x v="84"/>
    <x v="74"/>
  </r>
  <r>
    <x v="54"/>
    <x v="3"/>
    <x v="101"/>
    <x v="84"/>
    <x v="42"/>
  </r>
  <r>
    <x v="55"/>
    <x v="1"/>
    <x v="101"/>
    <x v="84"/>
    <x v="85"/>
  </r>
  <r>
    <x v="56"/>
    <x v="2"/>
    <x v="101"/>
    <x v="84"/>
    <x v="9"/>
  </r>
  <r>
    <x v="57"/>
    <x v="4"/>
    <x v="101"/>
    <x v="84"/>
    <x v="69"/>
  </r>
  <r>
    <x v="68"/>
    <x v="3"/>
    <x v="101"/>
    <x v="84"/>
    <x v="46"/>
  </r>
  <r>
    <x v="69"/>
    <x v="1"/>
    <x v="101"/>
    <x v="84"/>
    <x v="97"/>
  </r>
  <r>
    <x v="70"/>
    <x v="2"/>
    <x v="101"/>
    <x v="84"/>
    <x v="9"/>
  </r>
  <r>
    <x v="71"/>
    <x v="4"/>
    <x v="101"/>
    <x v="84"/>
    <x v="49"/>
  </r>
  <r>
    <x v="82"/>
    <x v="3"/>
    <x v="101"/>
    <x v="84"/>
    <x v="60"/>
  </r>
  <r>
    <x v="83"/>
    <x v="1"/>
    <x v="101"/>
    <x v="84"/>
    <x v="91"/>
  </r>
  <r>
    <x v="84"/>
    <x v="2"/>
    <x v="101"/>
    <x v="84"/>
    <x v="2"/>
  </r>
  <r>
    <x v="85"/>
    <x v="4"/>
    <x v="101"/>
    <x v="84"/>
    <x v="69"/>
  </r>
  <r>
    <x v="96"/>
    <x v="3"/>
    <x v="101"/>
    <x v="84"/>
    <x v="41"/>
  </r>
  <r>
    <x v="97"/>
    <x v="1"/>
    <x v="101"/>
    <x v="84"/>
    <x v="83"/>
  </r>
  <r>
    <x v="98"/>
    <x v="2"/>
    <x v="101"/>
    <x v="84"/>
    <x v="10"/>
  </r>
  <r>
    <x v="99"/>
    <x v="4"/>
    <x v="101"/>
    <x v="84"/>
    <x v="56"/>
  </r>
  <r>
    <x v="110"/>
    <x v="3"/>
    <x v="101"/>
    <x v="84"/>
    <x v="40"/>
  </r>
  <r>
    <x v="111"/>
    <x v="1"/>
    <x v="101"/>
    <x v="84"/>
    <x v="87"/>
  </r>
  <r>
    <x v="112"/>
    <x v="2"/>
    <x v="101"/>
    <x v="84"/>
    <x v="3"/>
  </r>
  <r>
    <x v="113"/>
    <x v="4"/>
    <x v="101"/>
    <x v="84"/>
    <x v="69"/>
  </r>
  <r>
    <x v="114"/>
    <x v="3"/>
    <x v="101"/>
    <x v="84"/>
    <x v="58"/>
  </r>
  <r>
    <x v="115"/>
    <x v="1"/>
    <x v="101"/>
    <x v="84"/>
    <x v="89"/>
  </r>
  <r>
    <x v="116"/>
    <x v="2"/>
    <x v="101"/>
    <x v="84"/>
    <x v="8"/>
  </r>
  <r>
    <x v="117"/>
    <x v="4"/>
    <x v="101"/>
    <x v="84"/>
    <x v="71"/>
  </r>
  <r>
    <x v="118"/>
    <x v="3"/>
    <x v="101"/>
    <x v="84"/>
    <x v="65"/>
  </r>
  <r>
    <x v="119"/>
    <x v="1"/>
    <x v="101"/>
    <x v="84"/>
    <x v="86"/>
  </r>
  <r>
    <x v="120"/>
    <x v="2"/>
    <x v="101"/>
    <x v="84"/>
    <x v="6"/>
  </r>
  <r>
    <x v="121"/>
    <x v="4"/>
    <x v="101"/>
    <x v="84"/>
    <x v="77"/>
  </r>
  <r>
    <x v="122"/>
    <x v="3"/>
    <x v="101"/>
    <x v="84"/>
    <x v="55"/>
  </r>
  <r>
    <x v="123"/>
    <x v="1"/>
    <x v="101"/>
    <x v="84"/>
    <x v="82"/>
  </r>
  <r>
    <x v="124"/>
    <x v="2"/>
    <x v="101"/>
    <x v="84"/>
    <x v="10"/>
  </r>
  <r>
    <x v="125"/>
    <x v="4"/>
    <x v="101"/>
    <x v="84"/>
    <x v="67"/>
  </r>
  <r>
    <x v="126"/>
    <x v="3"/>
    <x v="101"/>
    <x v="84"/>
    <x v="68"/>
  </r>
  <r>
    <x v="127"/>
    <x v="1"/>
    <x v="101"/>
    <x v="84"/>
    <x v="90"/>
  </r>
  <r>
    <x v="128"/>
    <x v="2"/>
    <x v="101"/>
    <x v="84"/>
    <x v="5"/>
  </r>
  <r>
    <x v="129"/>
    <x v="4"/>
    <x v="101"/>
    <x v="84"/>
    <x v="63"/>
  </r>
  <r>
    <x v="130"/>
    <x v="3"/>
    <x v="101"/>
    <x v="84"/>
    <x v="56"/>
  </r>
  <r>
    <x v="131"/>
    <x v="1"/>
    <x v="101"/>
    <x v="84"/>
    <x v="96"/>
  </r>
  <r>
    <x v="132"/>
    <x v="2"/>
    <x v="101"/>
    <x v="84"/>
    <x v="4"/>
  </r>
  <r>
    <x v="133"/>
    <x v="4"/>
    <x v="101"/>
    <x v="84"/>
    <x v="64"/>
  </r>
  <r>
    <x v="134"/>
    <x v="3"/>
    <x v="101"/>
    <x v="84"/>
    <x v="72"/>
  </r>
  <r>
    <x v="135"/>
    <x v="1"/>
    <x v="101"/>
    <x v="84"/>
    <x v="98"/>
  </r>
  <r>
    <x v="136"/>
    <x v="2"/>
    <x v="101"/>
    <x v="84"/>
    <x v="2"/>
  </r>
  <r>
    <x v="137"/>
    <x v="4"/>
    <x v="101"/>
    <x v="84"/>
    <x v="45"/>
  </r>
  <r>
    <x v="138"/>
    <x v="3"/>
    <x v="101"/>
    <x v="84"/>
    <x v="33"/>
  </r>
  <r>
    <x v="139"/>
    <x v="1"/>
    <x v="101"/>
    <x v="84"/>
    <x v="94"/>
  </r>
  <r>
    <x v="140"/>
    <x v="2"/>
    <x v="101"/>
    <x v="84"/>
    <x v="1"/>
  </r>
  <r>
    <x v="141"/>
    <x v="4"/>
    <x v="101"/>
    <x v="84"/>
    <x v="76"/>
  </r>
  <r>
    <x v="142"/>
    <x v="3"/>
    <x v="101"/>
    <x v="84"/>
    <x v="26"/>
  </r>
  <r>
    <x v="143"/>
    <x v="1"/>
    <x v="101"/>
    <x v="84"/>
    <x v="88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count="165">
  <r>
    <x v="2"/>
    <x v="0"/>
    <x v="3"/>
    <x v="69"/>
    <x v="80"/>
    <x v="80"/>
    <x v="80"/>
  </r>
  <r>
    <x v="3"/>
    <x v="0"/>
    <x v="38"/>
    <x v="78"/>
    <x v="21"/>
    <x v="21"/>
    <x v="21"/>
  </r>
  <r>
    <x v="4"/>
    <x v="0"/>
    <x v="17"/>
    <x v="63"/>
    <x v="20"/>
    <x v="20"/>
    <x v="20"/>
  </r>
  <r>
    <x v="5"/>
    <x v="0"/>
    <x v="48"/>
    <x v="80"/>
    <x v="93"/>
    <x v="93"/>
    <x v="93"/>
  </r>
  <r>
    <x v="6"/>
    <x v="0"/>
    <x v="41"/>
    <x v="55"/>
    <x v="22"/>
    <x v="22"/>
    <x v="22"/>
  </r>
  <r>
    <x v="7"/>
    <x v="0"/>
    <x v="78"/>
    <x v="58"/>
    <x v="49"/>
    <x v="49"/>
    <x v="49"/>
  </r>
  <r>
    <x v="8"/>
    <x v="0"/>
    <x v="40"/>
    <x v="44"/>
    <x v="11"/>
    <x v="11"/>
    <x v="11"/>
  </r>
  <r>
    <x v="9"/>
    <x v="0"/>
    <x v="52"/>
    <x v="79"/>
    <x v="78"/>
    <x v="78"/>
    <x v="78"/>
  </r>
  <r>
    <x v="10"/>
    <x v="0"/>
    <x v="65"/>
    <x v="53"/>
    <x v="52"/>
    <x v="52"/>
    <x v="52"/>
  </r>
  <r>
    <x v="11"/>
    <x v="0"/>
    <x v="75"/>
    <x v="29"/>
    <x v="19"/>
    <x v="19"/>
    <x v="19"/>
  </r>
  <r>
    <x v="16"/>
    <x v="0"/>
    <x v="4"/>
    <x v="68"/>
    <x v="42"/>
    <x v="42"/>
    <x v="42"/>
  </r>
  <r>
    <x v="17"/>
    <x v="0"/>
    <x v="18"/>
    <x v="52"/>
    <x v="73"/>
    <x v="73"/>
    <x v="73"/>
  </r>
  <r>
    <x v="18"/>
    <x v="0"/>
    <x v="56"/>
    <x v="33"/>
    <x v="42"/>
    <x v="42"/>
    <x v="42"/>
  </r>
  <r>
    <x v="19"/>
    <x v="0"/>
    <x v="5"/>
    <x v="48"/>
    <x v="56"/>
    <x v="56"/>
    <x v="56"/>
  </r>
  <r>
    <x v="20"/>
    <x v="0"/>
    <x v="32"/>
    <x v="45"/>
    <x v="78"/>
    <x v="78"/>
    <x v="78"/>
  </r>
  <r>
    <x v="21"/>
    <x v="0"/>
    <x v="43"/>
    <x v="47"/>
    <x v="66"/>
    <x v="66"/>
    <x v="66"/>
  </r>
  <r>
    <x v="22"/>
    <x v="0"/>
    <x v="55"/>
    <x v="59"/>
    <x v="62"/>
    <x v="62"/>
    <x v="62"/>
  </r>
  <r>
    <x v="23"/>
    <x v="0"/>
    <x v="53"/>
    <x v="16"/>
    <x v="69"/>
    <x v="69"/>
    <x v="69"/>
  </r>
  <r>
    <x v="24"/>
    <x v="0"/>
    <x v="63"/>
    <x v="49"/>
    <x v="57"/>
    <x v="57"/>
    <x v="57"/>
  </r>
  <r>
    <x v="25"/>
    <x v="0"/>
    <x v="72"/>
    <x v="14"/>
    <x v="72"/>
    <x v="72"/>
    <x v="72"/>
  </r>
  <r>
    <x v="30"/>
    <x v="0"/>
    <x v="0"/>
    <x v="40"/>
    <x v="30"/>
    <x v="30"/>
    <x v="30"/>
  </r>
  <r>
    <x v="31"/>
    <x v="0"/>
    <x v="11"/>
    <x v="63"/>
    <x v="17"/>
    <x v="17"/>
    <x v="17"/>
  </r>
  <r>
    <x v="32"/>
    <x v="0"/>
    <x v="20"/>
    <x v="0"/>
    <x v="24"/>
    <x v="24"/>
    <x v="24"/>
  </r>
  <r>
    <x v="33"/>
    <x v="0"/>
    <x v="24"/>
    <x v="4"/>
    <x v="38"/>
    <x v="38"/>
    <x v="38"/>
  </r>
  <r>
    <x v="34"/>
    <x v="0"/>
    <x v="29"/>
    <x v="6"/>
    <x v="35"/>
    <x v="35"/>
    <x v="35"/>
  </r>
  <r>
    <x v="35"/>
    <x v="0"/>
    <x v="54"/>
    <x v="46"/>
    <x v="75"/>
    <x v="75"/>
    <x v="75"/>
  </r>
  <r>
    <x v="36"/>
    <x v="0"/>
    <x v="35"/>
    <x v="36"/>
    <x v="70"/>
    <x v="70"/>
    <x v="70"/>
  </r>
  <r>
    <x v="37"/>
    <x v="0"/>
    <x v="57"/>
    <x v="3"/>
    <x v="50"/>
    <x v="50"/>
    <x v="50"/>
  </r>
  <r>
    <x v="38"/>
    <x v="0"/>
    <x v="66"/>
    <x v="7"/>
    <x v="28"/>
    <x v="28"/>
    <x v="28"/>
  </r>
  <r>
    <x v="39"/>
    <x v="0"/>
    <x v="77"/>
    <x v="5"/>
    <x v="12"/>
    <x v="12"/>
    <x v="12"/>
  </r>
  <r>
    <x v="44"/>
    <x v="0"/>
    <x v="79"/>
    <x v="19"/>
    <x v="36"/>
    <x v="36"/>
    <x v="36"/>
  </r>
  <r>
    <x v="45"/>
    <x v="0"/>
    <x v="12"/>
    <x v="63"/>
    <x v="42"/>
    <x v="42"/>
    <x v="42"/>
  </r>
  <r>
    <x v="46"/>
    <x v="0"/>
    <x v="19"/>
    <x v="12"/>
    <x v="42"/>
    <x v="42"/>
    <x v="42"/>
  </r>
  <r>
    <x v="47"/>
    <x v="0"/>
    <x v="27"/>
    <x v="41"/>
    <x v="29"/>
    <x v="29"/>
    <x v="29"/>
  </r>
  <r>
    <x v="48"/>
    <x v="0"/>
    <x v="33"/>
    <x v="25"/>
    <x v="45"/>
    <x v="45"/>
    <x v="45"/>
  </r>
  <r>
    <x v="49"/>
    <x v="0"/>
    <x v="1"/>
    <x v="10"/>
    <x v="55"/>
    <x v="55"/>
    <x v="55"/>
  </r>
  <r>
    <x v="50"/>
    <x v="0"/>
    <x v="36"/>
    <x v="36"/>
    <x v="55"/>
    <x v="55"/>
    <x v="55"/>
  </r>
  <r>
    <x v="51"/>
    <x v="0"/>
    <x v="70"/>
    <x v="63"/>
    <x v="32"/>
    <x v="32"/>
    <x v="32"/>
  </r>
  <r>
    <x v="52"/>
    <x v="0"/>
    <x v="62"/>
    <x v="81"/>
    <x v="54"/>
    <x v="54"/>
    <x v="54"/>
  </r>
  <r>
    <x v="53"/>
    <x v="0"/>
    <x v="76"/>
    <x v="38"/>
    <x v="48"/>
    <x v="48"/>
    <x v="48"/>
  </r>
  <r>
    <x v="58"/>
    <x v="0"/>
    <x v="7"/>
    <x v="11"/>
    <x v="31"/>
    <x v="31"/>
    <x v="31"/>
  </r>
  <r>
    <x v="59"/>
    <x v="0"/>
    <x v="13"/>
    <x v="60"/>
    <x v="42"/>
    <x v="42"/>
    <x v="42"/>
  </r>
  <r>
    <x v="60"/>
    <x v="0"/>
    <x v="6"/>
    <x v="57"/>
    <x v="74"/>
    <x v="74"/>
    <x v="74"/>
  </r>
  <r>
    <x v="61"/>
    <x v="0"/>
    <x v="68"/>
    <x v="63"/>
    <x v="58"/>
    <x v="58"/>
    <x v="58"/>
  </r>
  <r>
    <x v="62"/>
    <x v="0"/>
    <x v="30"/>
    <x v="50"/>
    <x v="18"/>
    <x v="18"/>
    <x v="18"/>
  </r>
  <r>
    <x v="63"/>
    <x v="0"/>
    <x v="44"/>
    <x v="66"/>
    <x v="13"/>
    <x v="13"/>
    <x v="13"/>
  </r>
  <r>
    <x v="64"/>
    <x v="0"/>
    <x v="47"/>
    <x v="26"/>
    <x v="16"/>
    <x v="16"/>
    <x v="16"/>
  </r>
  <r>
    <x v="65"/>
    <x v="0"/>
    <x v="71"/>
    <x v="63"/>
    <x v="76"/>
    <x v="76"/>
    <x v="76"/>
  </r>
  <r>
    <x v="66"/>
    <x v="0"/>
    <x v="64"/>
    <x v="20"/>
    <x v="35"/>
    <x v="35"/>
    <x v="35"/>
  </r>
  <r>
    <x v="67"/>
    <x v="0"/>
    <x v="26"/>
    <x v="84"/>
    <x v="23"/>
    <x v="23"/>
    <x v="23"/>
  </r>
  <r>
    <x v="72"/>
    <x v="0"/>
    <x v="10"/>
    <x v="15"/>
    <x v="34"/>
    <x v="34"/>
    <x v="34"/>
  </r>
  <r>
    <x v="73"/>
    <x v="0"/>
    <x v="14"/>
    <x v="63"/>
    <x v="49"/>
    <x v="49"/>
    <x v="49"/>
  </r>
  <r>
    <x v="74"/>
    <x v="0"/>
    <x v="2"/>
    <x v="39"/>
    <x v="59"/>
    <x v="59"/>
    <x v="59"/>
  </r>
  <r>
    <x v="75"/>
    <x v="0"/>
    <x v="69"/>
    <x v="63"/>
    <x v="60"/>
    <x v="60"/>
    <x v="60"/>
  </r>
  <r>
    <x v="76"/>
    <x v="0"/>
    <x v="34"/>
    <x v="37"/>
    <x v="54"/>
    <x v="54"/>
    <x v="54"/>
  </r>
  <r>
    <x v="77"/>
    <x v="0"/>
    <x v="45"/>
    <x v="63"/>
    <x v="47"/>
    <x v="47"/>
    <x v="47"/>
  </r>
  <r>
    <x v="78"/>
    <x v="0"/>
    <x v="50"/>
    <x v="67"/>
    <x v="39"/>
    <x v="39"/>
    <x v="39"/>
  </r>
  <r>
    <x v="79"/>
    <x v="0"/>
    <x v="37"/>
    <x v="23"/>
    <x v="68"/>
    <x v="68"/>
    <x v="68"/>
  </r>
  <r>
    <x v="80"/>
    <x v="0"/>
    <x v="67"/>
    <x v="2"/>
    <x v="44"/>
    <x v="44"/>
    <x v="44"/>
  </r>
  <r>
    <x v="81"/>
    <x v="0"/>
    <x v="81"/>
    <x v="65"/>
    <x v="47"/>
    <x v="47"/>
    <x v="47"/>
  </r>
  <r>
    <x v="86"/>
    <x v="0"/>
    <x v="9"/>
    <x v="83"/>
    <x v="38"/>
    <x v="38"/>
    <x v="38"/>
  </r>
  <r>
    <x v="87"/>
    <x v="0"/>
    <x v="15"/>
    <x v="63"/>
    <x v="39"/>
    <x v="39"/>
    <x v="39"/>
  </r>
  <r>
    <x v="88"/>
    <x v="0"/>
    <x v="21"/>
    <x v="18"/>
    <x v="37"/>
    <x v="37"/>
    <x v="37"/>
  </r>
  <r>
    <x v="89"/>
    <x v="0"/>
    <x v="28"/>
    <x v="43"/>
    <x v="56"/>
    <x v="56"/>
    <x v="56"/>
  </r>
  <r>
    <x v="90"/>
    <x v="0"/>
    <x v="39"/>
    <x v="71"/>
    <x v="43"/>
    <x v="43"/>
    <x v="43"/>
  </r>
  <r>
    <x v="91"/>
    <x v="0"/>
    <x v="46"/>
    <x v="1"/>
    <x v="62"/>
    <x v="62"/>
    <x v="62"/>
  </r>
  <r>
    <x v="92"/>
    <x v="0"/>
    <x v="49"/>
    <x v="24"/>
    <x v="14"/>
    <x v="14"/>
    <x v="14"/>
  </r>
  <r>
    <x v="93"/>
    <x v="0"/>
    <x v="59"/>
    <x v="63"/>
    <x v="25"/>
    <x v="25"/>
    <x v="25"/>
  </r>
  <r>
    <x v="94"/>
    <x v="0"/>
    <x v="73"/>
    <x v="17"/>
    <x v="27"/>
    <x v="27"/>
    <x v="27"/>
  </r>
  <r>
    <x v="95"/>
    <x v="0"/>
    <x v="22"/>
    <x v="76"/>
    <x v="15"/>
    <x v="15"/>
    <x v="15"/>
  </r>
  <r>
    <x v="100"/>
    <x v="0"/>
    <x v="8"/>
    <x v="28"/>
    <x v="40"/>
    <x v="40"/>
    <x v="40"/>
  </r>
  <r>
    <x v="101"/>
    <x v="0"/>
    <x v="16"/>
    <x v="63"/>
    <x v="51"/>
    <x v="51"/>
    <x v="51"/>
  </r>
  <r>
    <x v="102"/>
    <x v="0"/>
    <x v="25"/>
    <x v="72"/>
    <x v="51"/>
    <x v="51"/>
    <x v="51"/>
  </r>
  <r>
    <x v="103"/>
    <x v="0"/>
    <x v="31"/>
    <x v="32"/>
    <x v="58"/>
    <x v="58"/>
    <x v="58"/>
  </r>
  <r>
    <x v="104"/>
    <x v="0"/>
    <x v="42"/>
    <x v="13"/>
    <x v="38"/>
    <x v="38"/>
    <x v="38"/>
  </r>
  <r>
    <x v="105"/>
    <x v="0"/>
    <x v="58"/>
    <x v="35"/>
    <x v="56"/>
    <x v="56"/>
    <x v="56"/>
  </r>
  <r>
    <x v="106"/>
    <x v="0"/>
    <x v="51"/>
    <x v="31"/>
    <x v="53"/>
    <x v="53"/>
    <x v="53"/>
  </r>
  <r>
    <x v="107"/>
    <x v="0"/>
    <x v="61"/>
    <x v="51"/>
    <x v="56"/>
    <x v="56"/>
    <x v="56"/>
  </r>
  <r>
    <x v="108"/>
    <x v="0"/>
    <x v="74"/>
    <x v="42"/>
    <x v="52"/>
    <x v="52"/>
    <x v="52"/>
  </r>
  <r>
    <x v="109"/>
    <x v="0"/>
    <x v="80"/>
    <x v="82"/>
    <x v="55"/>
    <x v="55"/>
    <x v="55"/>
  </r>
  <r>
    <x v="2"/>
    <x v="0"/>
    <x v="89"/>
    <x v="34"/>
    <x v="80"/>
    <x v="80"/>
    <x v="80"/>
  </r>
  <r>
    <x v="3"/>
    <x v="0"/>
    <x v="93"/>
    <x v="61"/>
    <x v="21"/>
    <x v="21"/>
    <x v="21"/>
  </r>
  <r>
    <x v="4"/>
    <x v="0"/>
    <x v="90"/>
    <x v="21"/>
    <x v="20"/>
    <x v="20"/>
    <x v="20"/>
  </r>
  <r>
    <x v="16"/>
    <x v="0"/>
    <x v="96"/>
    <x v="54"/>
    <x v="42"/>
    <x v="42"/>
    <x v="42"/>
  </r>
  <r>
    <x v="17"/>
    <x v="0"/>
    <x v="82"/>
    <x v="8"/>
    <x v="73"/>
    <x v="73"/>
    <x v="73"/>
  </r>
  <r>
    <x v="18"/>
    <x v="0"/>
    <x v="83"/>
    <x v="70"/>
    <x v="42"/>
    <x v="42"/>
    <x v="42"/>
  </r>
  <r>
    <x v="30"/>
    <x v="0"/>
    <x v="23"/>
    <x v="9"/>
    <x v="30"/>
    <x v="30"/>
    <x v="30"/>
  </r>
  <r>
    <x v="31"/>
    <x v="0"/>
    <x v="84"/>
    <x v="27"/>
    <x v="17"/>
    <x v="17"/>
    <x v="17"/>
  </r>
  <r>
    <x v="32"/>
    <x v="0"/>
    <x v="98"/>
    <x v="30"/>
    <x v="24"/>
    <x v="24"/>
    <x v="24"/>
  </r>
  <r>
    <x v="44"/>
    <x v="0"/>
    <x v="95"/>
    <x v="56"/>
    <x v="36"/>
    <x v="36"/>
    <x v="36"/>
  </r>
  <r>
    <x v="45"/>
    <x v="0"/>
    <x v="85"/>
    <x v="27"/>
    <x v="42"/>
    <x v="42"/>
    <x v="42"/>
  </r>
  <r>
    <x v="46"/>
    <x v="0"/>
    <x v="99"/>
    <x v="62"/>
    <x v="42"/>
    <x v="42"/>
    <x v="42"/>
  </r>
  <r>
    <x v="58"/>
    <x v="0"/>
    <x v="91"/>
    <x v="77"/>
    <x v="31"/>
    <x v="31"/>
    <x v="31"/>
  </r>
  <r>
    <x v="59"/>
    <x v="0"/>
    <x v="60"/>
    <x v="22"/>
    <x v="42"/>
    <x v="42"/>
    <x v="42"/>
  </r>
  <r>
    <x v="60"/>
    <x v="0"/>
    <x v="100"/>
    <x v="73"/>
    <x v="74"/>
    <x v="74"/>
    <x v="74"/>
  </r>
  <r>
    <x v="72"/>
    <x v="0"/>
    <x v="92"/>
    <x v="75"/>
    <x v="34"/>
    <x v="34"/>
    <x v="34"/>
  </r>
  <r>
    <x v="73"/>
    <x v="0"/>
    <x v="86"/>
    <x v="27"/>
    <x v="49"/>
    <x v="49"/>
    <x v="49"/>
  </r>
  <r>
    <x v="86"/>
    <x v="0"/>
    <x v="94"/>
    <x v="74"/>
    <x v="38"/>
    <x v="38"/>
    <x v="38"/>
  </r>
  <r>
    <x v="87"/>
    <x v="0"/>
    <x v="87"/>
    <x v="27"/>
    <x v="39"/>
    <x v="39"/>
    <x v="39"/>
  </r>
  <r>
    <x v="100"/>
    <x v="0"/>
    <x v="97"/>
    <x v="64"/>
    <x v="40"/>
    <x v="40"/>
    <x v="40"/>
  </r>
  <r>
    <x v="101"/>
    <x v="0"/>
    <x v="88"/>
    <x v="27"/>
    <x v="51"/>
    <x v="51"/>
    <x v="51"/>
  </r>
  <r>
    <x v="0"/>
    <x v="2"/>
    <x v="101"/>
    <x v="84"/>
    <x v="2"/>
    <x v="2"/>
    <x v="2"/>
  </r>
  <r>
    <x v="1"/>
    <x v="4"/>
    <x v="101"/>
    <x v="84"/>
    <x v="79"/>
    <x v="79"/>
    <x v="79"/>
  </r>
  <r>
    <x v="12"/>
    <x v="3"/>
    <x v="101"/>
    <x v="84"/>
    <x v="26"/>
    <x v="26"/>
    <x v="26"/>
  </r>
  <r>
    <x v="13"/>
    <x v="1"/>
    <x v="101"/>
    <x v="84"/>
    <x v="84"/>
    <x v="84"/>
    <x v="84"/>
  </r>
  <r>
    <x v="14"/>
    <x v="2"/>
    <x v="101"/>
    <x v="84"/>
    <x v="7"/>
    <x v="7"/>
    <x v="7"/>
  </r>
  <r>
    <x v="15"/>
    <x v="4"/>
    <x v="101"/>
    <x v="84"/>
    <x v="81"/>
    <x v="81"/>
    <x v="81"/>
  </r>
  <r>
    <x v="26"/>
    <x v="3"/>
    <x v="101"/>
    <x v="84"/>
    <x v="61"/>
    <x v="61"/>
    <x v="61"/>
  </r>
  <r>
    <x v="27"/>
    <x v="1"/>
    <x v="101"/>
    <x v="84"/>
    <x v="95"/>
    <x v="95"/>
    <x v="95"/>
  </r>
  <r>
    <x v="28"/>
    <x v="2"/>
    <x v="101"/>
    <x v="84"/>
    <x v="0"/>
    <x v="0"/>
    <x v="0"/>
  </r>
  <r>
    <x v="29"/>
    <x v="4"/>
    <x v="101"/>
    <x v="84"/>
    <x v="55"/>
    <x v="55"/>
    <x v="55"/>
  </r>
  <r>
    <x v="40"/>
    <x v="3"/>
    <x v="101"/>
    <x v="84"/>
    <x v="52"/>
    <x v="52"/>
    <x v="52"/>
  </r>
  <r>
    <x v="41"/>
    <x v="1"/>
    <x v="101"/>
    <x v="84"/>
    <x v="92"/>
    <x v="92"/>
    <x v="92"/>
  </r>
  <r>
    <x v="42"/>
    <x v="2"/>
    <x v="101"/>
    <x v="84"/>
    <x v="6"/>
    <x v="6"/>
    <x v="6"/>
  </r>
  <r>
    <x v="43"/>
    <x v="4"/>
    <x v="101"/>
    <x v="84"/>
    <x v="74"/>
    <x v="74"/>
    <x v="74"/>
  </r>
  <r>
    <x v="54"/>
    <x v="3"/>
    <x v="101"/>
    <x v="84"/>
    <x v="42"/>
    <x v="42"/>
    <x v="42"/>
  </r>
  <r>
    <x v="55"/>
    <x v="1"/>
    <x v="101"/>
    <x v="84"/>
    <x v="85"/>
    <x v="85"/>
    <x v="85"/>
  </r>
  <r>
    <x v="56"/>
    <x v="2"/>
    <x v="101"/>
    <x v="84"/>
    <x v="9"/>
    <x v="9"/>
    <x v="9"/>
  </r>
  <r>
    <x v="57"/>
    <x v="4"/>
    <x v="101"/>
    <x v="84"/>
    <x v="69"/>
    <x v="69"/>
    <x v="69"/>
  </r>
  <r>
    <x v="68"/>
    <x v="3"/>
    <x v="101"/>
    <x v="84"/>
    <x v="46"/>
    <x v="46"/>
    <x v="46"/>
  </r>
  <r>
    <x v="69"/>
    <x v="1"/>
    <x v="101"/>
    <x v="84"/>
    <x v="97"/>
    <x v="97"/>
    <x v="97"/>
  </r>
  <r>
    <x v="70"/>
    <x v="2"/>
    <x v="101"/>
    <x v="84"/>
    <x v="9"/>
    <x v="9"/>
    <x v="9"/>
  </r>
  <r>
    <x v="71"/>
    <x v="4"/>
    <x v="101"/>
    <x v="84"/>
    <x v="49"/>
    <x v="49"/>
    <x v="49"/>
  </r>
  <r>
    <x v="82"/>
    <x v="3"/>
    <x v="101"/>
    <x v="84"/>
    <x v="60"/>
    <x v="60"/>
    <x v="60"/>
  </r>
  <r>
    <x v="83"/>
    <x v="1"/>
    <x v="101"/>
    <x v="84"/>
    <x v="91"/>
    <x v="91"/>
    <x v="91"/>
  </r>
  <r>
    <x v="84"/>
    <x v="2"/>
    <x v="101"/>
    <x v="84"/>
    <x v="2"/>
    <x v="2"/>
    <x v="2"/>
  </r>
  <r>
    <x v="85"/>
    <x v="4"/>
    <x v="101"/>
    <x v="84"/>
    <x v="69"/>
    <x v="69"/>
    <x v="69"/>
  </r>
  <r>
    <x v="96"/>
    <x v="3"/>
    <x v="101"/>
    <x v="84"/>
    <x v="41"/>
    <x v="41"/>
    <x v="41"/>
  </r>
  <r>
    <x v="97"/>
    <x v="1"/>
    <x v="101"/>
    <x v="84"/>
    <x v="83"/>
    <x v="83"/>
    <x v="83"/>
  </r>
  <r>
    <x v="98"/>
    <x v="2"/>
    <x v="101"/>
    <x v="84"/>
    <x v="10"/>
    <x v="10"/>
    <x v="10"/>
  </r>
  <r>
    <x v="99"/>
    <x v="4"/>
    <x v="101"/>
    <x v="84"/>
    <x v="56"/>
    <x v="56"/>
    <x v="56"/>
  </r>
  <r>
    <x v="110"/>
    <x v="3"/>
    <x v="101"/>
    <x v="84"/>
    <x v="40"/>
    <x v="40"/>
    <x v="40"/>
  </r>
  <r>
    <x v="111"/>
    <x v="1"/>
    <x v="101"/>
    <x v="84"/>
    <x v="87"/>
    <x v="87"/>
    <x v="87"/>
  </r>
  <r>
    <x v="112"/>
    <x v="2"/>
    <x v="101"/>
    <x v="84"/>
    <x v="3"/>
    <x v="3"/>
    <x v="3"/>
  </r>
  <r>
    <x v="113"/>
    <x v="4"/>
    <x v="101"/>
    <x v="84"/>
    <x v="69"/>
    <x v="69"/>
    <x v="69"/>
  </r>
  <r>
    <x v="114"/>
    <x v="3"/>
    <x v="101"/>
    <x v="84"/>
    <x v="58"/>
    <x v="58"/>
    <x v="58"/>
  </r>
  <r>
    <x v="115"/>
    <x v="1"/>
    <x v="101"/>
    <x v="84"/>
    <x v="89"/>
    <x v="89"/>
    <x v="89"/>
  </r>
  <r>
    <x v="116"/>
    <x v="2"/>
    <x v="101"/>
    <x v="84"/>
    <x v="8"/>
    <x v="8"/>
    <x v="8"/>
  </r>
  <r>
    <x v="117"/>
    <x v="4"/>
    <x v="101"/>
    <x v="84"/>
    <x v="71"/>
    <x v="71"/>
    <x v="71"/>
  </r>
  <r>
    <x v="118"/>
    <x v="3"/>
    <x v="101"/>
    <x v="84"/>
    <x v="65"/>
    <x v="65"/>
    <x v="65"/>
  </r>
  <r>
    <x v="119"/>
    <x v="1"/>
    <x v="101"/>
    <x v="84"/>
    <x v="86"/>
    <x v="86"/>
    <x v="86"/>
  </r>
  <r>
    <x v="120"/>
    <x v="2"/>
    <x v="101"/>
    <x v="84"/>
    <x v="6"/>
    <x v="6"/>
    <x v="6"/>
  </r>
  <r>
    <x v="121"/>
    <x v="4"/>
    <x v="101"/>
    <x v="84"/>
    <x v="77"/>
    <x v="77"/>
    <x v="77"/>
  </r>
  <r>
    <x v="122"/>
    <x v="3"/>
    <x v="101"/>
    <x v="84"/>
    <x v="55"/>
    <x v="55"/>
    <x v="55"/>
  </r>
  <r>
    <x v="123"/>
    <x v="1"/>
    <x v="101"/>
    <x v="84"/>
    <x v="82"/>
    <x v="82"/>
    <x v="82"/>
  </r>
  <r>
    <x v="124"/>
    <x v="2"/>
    <x v="101"/>
    <x v="84"/>
    <x v="10"/>
    <x v="10"/>
    <x v="10"/>
  </r>
  <r>
    <x v="125"/>
    <x v="4"/>
    <x v="101"/>
    <x v="84"/>
    <x v="67"/>
    <x v="67"/>
    <x v="67"/>
  </r>
  <r>
    <x v="126"/>
    <x v="3"/>
    <x v="101"/>
    <x v="84"/>
    <x v="68"/>
    <x v="68"/>
    <x v="68"/>
  </r>
  <r>
    <x v="127"/>
    <x v="1"/>
    <x v="101"/>
    <x v="84"/>
    <x v="90"/>
    <x v="90"/>
    <x v="90"/>
  </r>
  <r>
    <x v="128"/>
    <x v="2"/>
    <x v="101"/>
    <x v="84"/>
    <x v="5"/>
    <x v="5"/>
    <x v="5"/>
  </r>
  <r>
    <x v="129"/>
    <x v="4"/>
    <x v="101"/>
    <x v="84"/>
    <x v="63"/>
    <x v="63"/>
    <x v="63"/>
  </r>
  <r>
    <x v="130"/>
    <x v="3"/>
    <x v="101"/>
    <x v="84"/>
    <x v="56"/>
    <x v="56"/>
    <x v="56"/>
  </r>
  <r>
    <x v="131"/>
    <x v="1"/>
    <x v="101"/>
    <x v="84"/>
    <x v="96"/>
    <x v="96"/>
    <x v="96"/>
  </r>
  <r>
    <x v="132"/>
    <x v="2"/>
    <x v="101"/>
    <x v="84"/>
    <x v="4"/>
    <x v="4"/>
    <x v="4"/>
  </r>
  <r>
    <x v="133"/>
    <x v="4"/>
    <x v="101"/>
    <x v="84"/>
    <x v="64"/>
    <x v="64"/>
    <x v="64"/>
  </r>
  <r>
    <x v="134"/>
    <x v="3"/>
    <x v="101"/>
    <x v="84"/>
    <x v="72"/>
    <x v="72"/>
    <x v="72"/>
  </r>
  <r>
    <x v="135"/>
    <x v="1"/>
    <x v="101"/>
    <x v="84"/>
    <x v="98"/>
    <x v="98"/>
    <x v="98"/>
  </r>
  <r>
    <x v="136"/>
    <x v="2"/>
    <x v="101"/>
    <x v="84"/>
    <x v="2"/>
    <x v="2"/>
    <x v="2"/>
  </r>
  <r>
    <x v="137"/>
    <x v="4"/>
    <x v="101"/>
    <x v="84"/>
    <x v="45"/>
    <x v="45"/>
    <x v="45"/>
  </r>
  <r>
    <x v="138"/>
    <x v="3"/>
    <x v="101"/>
    <x v="84"/>
    <x v="33"/>
    <x v="33"/>
    <x v="33"/>
  </r>
  <r>
    <x v="139"/>
    <x v="1"/>
    <x v="101"/>
    <x v="84"/>
    <x v="94"/>
    <x v="94"/>
    <x v="94"/>
  </r>
  <r>
    <x v="140"/>
    <x v="2"/>
    <x v="101"/>
    <x v="84"/>
    <x v="1"/>
    <x v="1"/>
    <x v="1"/>
  </r>
  <r>
    <x v="141"/>
    <x v="4"/>
    <x v="101"/>
    <x v="84"/>
    <x v="76"/>
    <x v="76"/>
    <x v="76"/>
  </r>
  <r>
    <x v="142"/>
    <x v="3"/>
    <x v="101"/>
    <x v="84"/>
    <x v="26"/>
    <x v="26"/>
    <x v="26"/>
  </r>
  <r>
    <x v="143"/>
    <x v="1"/>
    <x v="101"/>
    <x v="84"/>
    <x v="88"/>
    <x v="88"/>
    <x v="88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2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3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2.xml"/>
</Relationships>
</file>

<file path=xl/pivotTables/_rels/pivotTable4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3.xml"/>
</Relationships>
</file>

<file path=xl/pivotTables/_rels/pivotTable5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3.xml"/>
</Relationships>
</file>

<file path=xl/pivotTables/pivotTable1.xml><?xml version="1.0" encoding="utf-8"?>
<pivotTableDefinition xmlns="http://schemas.openxmlformats.org/spreadsheetml/2006/main" name="PivotTable24" cacheId="1" applyNumberFormats="0" applyBorderFormats="0" applyFontFormats="0" applyPatternFormats="0" applyAlignmentFormats="0" applyWidthHeightFormats="0" dataCaption="Values" useAutoFormatting="0" itemPrintTitles="1" indent="0" outline="1" outlineData="1" compact="0" compactData="0">
  <location ref="B37:E43" firstHeaderRow="2" firstDataRow="2" firstDataCol="1"/>
  <pivotFields count="10">
    <pivotField compact="0" showAll="0"/>
    <pivotField axis="axisRow" compact="0" showAll="0">
      <items count="6">
        <item x="0"/>
        <item x="1"/>
        <item x="2"/>
        <item h="1" x="3"/>
        <item x="4"/>
        <item t="default"/>
      </items>
    </pivotField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axis="axisCol" dataField="1" compact="0" showAll="0">
      <items count="3">
        <item x="0"/>
        <item x="1"/>
        <item t="default"/>
      </items>
    </pivotField>
  </pivotFields>
  <rowFields count="1">
    <field x="1"/>
  </rowFields>
  <colFields count="1">
    <field x="9"/>
  </colFields>
  <dataFields count="1">
    <dataField name="Count of hit (down)" fld="9" subtotal="count" numFmtId="164"/>
  </dataFields>
  <pivotTableStyleInfo name="PivotStyleLight16" showRowHeaders="1" showColHeaders="1" showRowStripes="0" showColStripes="0" showLastColumn="1"/>
</pivotTableDefinition>
</file>

<file path=xl/pivotTables/pivotTable2.xml><?xml version="1.0" encoding="utf-8"?>
<pivotTableDefinition xmlns="http://schemas.openxmlformats.org/spreadsheetml/2006/main" name="PivotTable22" cacheId="1" applyNumberFormats="0" applyBorderFormats="0" applyFontFormats="0" applyPatternFormats="0" applyAlignmentFormats="0" applyWidthHeightFormats="0" dataCaption="Values" useAutoFormatting="0" itemPrintTitles="1" indent="0" outline="1" outlineData="1" compact="0" compactData="0">
  <location ref="B30:E36" firstHeaderRow="2" firstDataRow="2" firstDataCol="1"/>
  <pivotFields count="10">
    <pivotField compact="0" showAll="0"/>
    <pivotField axis="axisRow" compact="0" showAll="0">
      <items count="6">
        <item x="0"/>
        <item x="1"/>
        <item x="2"/>
        <item h="1" x="3"/>
        <item x="4"/>
        <item t="default"/>
      </items>
    </pivotField>
    <pivotField compact="0" showAll="0"/>
    <pivotField compact="0" showAll="0"/>
    <pivotField compact="0" showAll="0"/>
    <pivotField compact="0" showAll="0"/>
    <pivotField compact="0" showAll="0"/>
    <pivotField compact="0" showAll="0"/>
    <pivotField axis="axisCol" dataField="1" compact="0" showAll="0">
      <items count="3">
        <item x="0"/>
        <item x="1"/>
        <item t="default"/>
      </items>
    </pivotField>
    <pivotField compact="0" showAll="0"/>
  </pivotFields>
  <rowFields count="1">
    <field x="1"/>
  </rowFields>
  <colFields count="1">
    <field x="8"/>
  </colFields>
  <dataFields count="1">
    <dataField name="Hits (UP)" fld="8" subtotal="count" numFmtId="164"/>
  </dataFields>
  <pivotTableStyleInfo name="PivotStyleLight16" showRowHeaders="1" showColHeaders="1" showRowStripes="0" showColStripes="0" showLastColumn="1"/>
</pivotTableDefinition>
</file>

<file path=xl/pivotTables/pivotTable3.xml><?xml version="1.0" encoding="utf-8"?>
<pivotTableDefinition xmlns="http://schemas.openxmlformats.org/spreadsheetml/2006/main" name="PivotTable1" cacheId="2" applyNumberFormats="0" applyBorderFormats="0" applyFontFormats="0" applyPatternFormats="0" applyAlignmentFormats="0" applyWidthHeightFormats="0" dataCaption="Values" useAutoFormatting="0" itemPrintTitles="1" indent="0" outline="1" outlineData="1" compact="0" compactData="0">
  <location ref="B1:C8" firstHeaderRow="2" firstDataRow="2" firstDataCol="1"/>
  <pivotFields count="5">
    <pivotField compact="0" showAll="0"/>
    <pivotField axis="axisRow" compact="0" showAll="0">
      <items count="6">
        <item x="0"/>
        <item x="1"/>
        <item x="2"/>
        <item x="3"/>
        <item x="4"/>
        <item t="default"/>
      </items>
    </pivotField>
    <pivotField compact="0" showAll="0"/>
    <pivotField compact="0" showAll="0"/>
    <pivotField dataField="1" compact="0" showAll="0"/>
  </pivotFields>
  <rowFields count="1">
    <field x="1"/>
  </rowFields>
  <dataFields count="1">
    <dataField name="Average of 700 Integ" fld="4" subtotal="average" numFmtId="164"/>
  </dataFields>
  <pivotTableStyleInfo name="PivotStyleLight16" showRowHeaders="1" showColHeaders="1" showRowStripes="0" showColStripes="0" showLastColumn="1"/>
</pivotTableDefinition>
</file>

<file path=xl/pivotTables/pivotTable4.xml><?xml version="1.0" encoding="utf-8"?>
<pivotTableDefinition xmlns="http://schemas.openxmlformats.org/spreadsheetml/2006/main" name="PivotTable2" cacheId="3" applyNumberFormats="0" applyBorderFormats="0" applyFontFormats="0" applyPatternFormats="0" applyAlignmentFormats="0" applyWidthHeightFormats="0" dataCaption="Values" useAutoFormatting="0" itemPrintTitles="1" indent="0" outline="1" outlineData="1" compact="0" compactData="0">
  <location ref="B10:C17" firstHeaderRow="2" firstDataRow="2" firstDataCol="1"/>
  <pivotFields count="7">
    <pivotField compact="0" showAll="0"/>
    <pivotField axis="axisRow" compact="0" showAll="0">
      <items count="6">
        <item x="0"/>
        <item x="1"/>
        <item x="2"/>
        <item x="3"/>
        <item x="4"/>
        <item t="default"/>
      </items>
    </pivotField>
    <pivotField compact="0" showAll="0"/>
    <pivotField compact="0" showAll="0"/>
    <pivotField compact="0" showAll="0"/>
    <pivotField dataField="1" compact="0" showAll="0"/>
    <pivotField compact="0" showAll="0"/>
  </pivotFields>
  <rowFields count="1">
    <field x="1"/>
  </rowFields>
  <dataFields count="1">
    <dataField name="Average of Background" fld="5" subtotal="average" numFmtId="164"/>
  </dataFields>
  <pivotTableStyleInfo name="PivotStyleLight16" showRowHeaders="1" showColHeaders="1" showRowStripes="0" showColStripes="0" showLastColumn="1"/>
</pivotTableDefinition>
</file>

<file path=xl/pivotTables/pivotTable5.xml><?xml version="1.0" encoding="utf-8"?>
<pivotTableDefinition xmlns="http://schemas.openxmlformats.org/spreadsheetml/2006/main" name="PivotTable4" cacheId="3" applyNumberFormats="0" applyBorderFormats="0" applyFontFormats="0" applyPatternFormats="0" applyAlignmentFormats="0" applyWidthHeightFormats="0" dataCaption="Values" useAutoFormatting="0" itemPrintTitles="1" indent="0" outline="1" outlineData="1" compact="0" compactData="0">
  <location ref="B19:C26" firstHeaderRow="2" firstDataRow="2" firstDataCol="1"/>
  <pivotFields count="7">
    <pivotField compact="0" showAll="0"/>
    <pivotField axis="axisRow" compact="0" showAll="0">
      <items count="6">
        <item x="0"/>
        <item x="1"/>
        <item x="2"/>
        <item x="3"/>
        <item x="4"/>
        <item t="default"/>
      </items>
    </pivotField>
    <pivotField compact="0" showAll="0"/>
    <pivotField compact="0" showAll="0"/>
    <pivotField compact="0" showAll="0"/>
    <pivotField dataField="1" compact="0" showAll="0"/>
    <pivotField compact="0" showAll="0"/>
  </pivotFields>
  <rowFields count="1">
    <field x="1"/>
  </rowFields>
  <dataFields count="1">
    <dataField name="StdDev of Background" fld="5" subtotal="stdDev" numFmtId="164"/>
  </dataFields>
  <pivotTableStyleInfo name="PivotStyleLight16" showRowHeaders="1" showColHeaders="1" showRowStripes="0" showColStripes="0" showLastColumn="1"/>
</pivotTableDefinition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<Relationship Id="rId2" Type="http://schemas.openxmlformats.org/officeDocument/2006/relationships/pivotTable" Target="../pivotTables/pivotTable2.xml"/><Relationship Id="rId3" Type="http://schemas.openxmlformats.org/officeDocument/2006/relationships/pivotTable" Target="../pivotTables/pivotTable3.xml"/><Relationship Id="rId4" Type="http://schemas.openxmlformats.org/officeDocument/2006/relationships/pivotTable" Target="../pivotTables/pivotTable4.xml"/><Relationship Id="rId5" Type="http://schemas.openxmlformats.org/officeDocument/2006/relationships/pivotTable" Target="../pivotTables/pivotTable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66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C8" activeCellId="0" sqref="C8"/>
    </sheetView>
  </sheetViews>
  <sheetFormatPr defaultColWidth="8.61328125" defaultRowHeight="18" zeroHeight="false" outlineLevelRow="0" outlineLevelCol="0"/>
  <cols>
    <col collapsed="false" customWidth="true" hidden="false" outlineLevel="0" max="2" min="1" style="1" width="13.99"/>
    <col collapsed="false" customWidth="true" hidden="false" outlineLevel="0" max="3" min="3" style="1" width="15.86"/>
    <col collapsed="false" customWidth="true" hidden="false" outlineLevel="0" max="4" min="4" style="1" width="14.86"/>
    <col collapsed="false" customWidth="true" hidden="false" outlineLevel="0" max="21" min="5" style="1" width="13.99"/>
    <col collapsed="false" customWidth="false" hidden="false" outlineLevel="0" max="257" min="22" style="1" width="8.61"/>
  </cols>
  <sheetData>
    <row r="1" customFormat="false" ht="18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</row>
    <row r="2" customFormat="false" ht="18" hidden="false" customHeight="true" outlineLevel="0" collapsed="false">
      <c r="A2" s="3" t="s">
        <v>21</v>
      </c>
      <c r="B2" s="3" t="s">
        <v>22</v>
      </c>
      <c r="C2" s="3" t="s">
        <v>23</v>
      </c>
      <c r="D2" s="3" t="s">
        <v>24</v>
      </c>
      <c r="E2" s="3" t="n">
        <v>4.32</v>
      </c>
      <c r="F2" s="3" t="n">
        <f aca="false">E2-PivotTable!$C$5</f>
        <v>3.36</v>
      </c>
      <c r="G2" s="3" t="n">
        <f aca="false">F2/PivotTable!$C$16</f>
        <v>1.15737351991389</v>
      </c>
      <c r="H2" s="3" t="n">
        <f aca="false">IF($F2&gt;PivotTable!E$22,"up",IF(Data!$F2&lt;PivotTable!F$22,"down"))</f>
        <v>0</v>
      </c>
      <c r="I2" s="3" t="n">
        <f aca="false">IF($H2="up",IF($G2&gt;PivotTable!H$21,"hit"))</f>
        <v>0</v>
      </c>
      <c r="J2" s="3" t="n">
        <f aca="false">IF($H2="down",IF($G2&lt;PivotTable!I$21,"hit"))</f>
        <v>0</v>
      </c>
      <c r="K2" s="3" t="n">
        <v>1</v>
      </c>
      <c r="L2" s="3" t="s">
        <v>25</v>
      </c>
      <c r="M2" s="3" t="s">
        <v>26</v>
      </c>
      <c r="N2" s="3" t="s">
        <v>27</v>
      </c>
      <c r="O2" s="3" t="s">
        <v>28</v>
      </c>
      <c r="P2" s="3" t="n">
        <v>1</v>
      </c>
      <c r="Q2" s="3" t="s">
        <v>29</v>
      </c>
      <c r="R2" s="3" t="s">
        <v>25</v>
      </c>
      <c r="S2" s="3" t="n">
        <v>480</v>
      </c>
      <c r="T2" s="3" t="n">
        <v>0.01</v>
      </c>
      <c r="U2" s="4" t="n">
        <v>275.256759999999</v>
      </c>
    </row>
    <row r="3" customFormat="false" ht="18" hidden="false" customHeight="true" outlineLevel="0" collapsed="false">
      <c r="A3" s="3" t="s">
        <v>30</v>
      </c>
      <c r="B3" s="3" t="s">
        <v>22</v>
      </c>
      <c r="C3" s="3" t="s">
        <v>31</v>
      </c>
      <c r="D3" s="3" t="s">
        <v>32</v>
      </c>
      <c r="E3" s="3" t="n">
        <v>3.17</v>
      </c>
      <c r="F3" s="3" t="n">
        <f aca="false">E3-PivotTable!$C$5</f>
        <v>2.21</v>
      </c>
      <c r="G3" s="3" t="n">
        <f aca="false">F3/PivotTable!$C$16</f>
        <v>0.761248654467169</v>
      </c>
      <c r="H3" s="3" t="str">
        <f aca="false">IF($F3&gt;PivotTable!E$22,"up",IF(Data!$F3&lt;PivotTable!F$22,"down"))</f>
        <v>down</v>
      </c>
      <c r="I3" s="3" t="n">
        <f aca="false">IF($H3="up",IF($G3&gt;PivotTable!H$21,"hit"))</f>
        <v>0</v>
      </c>
      <c r="J3" s="3" t="n">
        <f aca="false">IF($H3="down",IF($G3&lt;PivotTable!I$21,"hit"))</f>
        <v>0</v>
      </c>
      <c r="K3" s="3" t="n">
        <v>1</v>
      </c>
      <c r="L3" s="3" t="s">
        <v>21</v>
      </c>
      <c r="M3" s="3" t="s">
        <v>33</v>
      </c>
      <c r="N3" s="3" t="s">
        <v>34</v>
      </c>
      <c r="O3" s="3" t="s">
        <v>28</v>
      </c>
      <c r="P3" s="3" t="n">
        <v>1</v>
      </c>
      <c r="Q3" s="3" t="s">
        <v>35</v>
      </c>
      <c r="R3" s="3" t="s">
        <v>21</v>
      </c>
      <c r="S3" s="3" t="n">
        <v>480</v>
      </c>
      <c r="T3" s="3" t="n">
        <v>0.01</v>
      </c>
      <c r="U3" s="4" t="n">
        <v>519.2831</v>
      </c>
    </row>
    <row r="4" customFormat="false" ht="18" hidden="false" customHeight="true" outlineLevel="0" collapsed="false">
      <c r="A4" s="3" t="s">
        <v>36</v>
      </c>
      <c r="B4" s="3" t="s">
        <v>22</v>
      </c>
      <c r="C4" s="3" t="s">
        <v>37</v>
      </c>
      <c r="D4" s="3" t="s">
        <v>38</v>
      </c>
      <c r="E4" s="3" t="n">
        <v>3.14</v>
      </c>
      <c r="F4" s="3" t="n">
        <f aca="false">E4-PivotTable!$C$5</f>
        <v>2.18</v>
      </c>
      <c r="G4" s="3" t="n">
        <f aca="false">F4/PivotTable!$C$16</f>
        <v>0.750914962325081</v>
      </c>
      <c r="H4" s="3" t="str">
        <f aca="false">IF($F4&gt;PivotTable!E$22,"up",IF(Data!$F4&lt;PivotTable!F$22,"down"))</f>
        <v>down</v>
      </c>
      <c r="I4" s="3" t="n">
        <f aca="false">IF($H4="up",IF($G4&gt;PivotTable!H$21,"hit"))</f>
        <v>0</v>
      </c>
      <c r="J4" s="3" t="n">
        <f aca="false">IF($H4="down",IF($G4&lt;PivotTable!I$21,"hit"))</f>
        <v>0</v>
      </c>
      <c r="K4" s="3" t="n">
        <v>1</v>
      </c>
      <c r="L4" s="3" t="s">
        <v>39</v>
      </c>
      <c r="M4" s="3" t="s">
        <v>40</v>
      </c>
      <c r="N4" s="3" t="s">
        <v>41</v>
      </c>
      <c r="O4" s="3" t="s">
        <v>28</v>
      </c>
      <c r="P4" s="3" t="n">
        <v>1</v>
      </c>
      <c r="Q4" s="3" t="s">
        <v>42</v>
      </c>
      <c r="R4" s="3" t="s">
        <v>39</v>
      </c>
      <c r="S4" s="3" t="n">
        <v>480</v>
      </c>
      <c r="T4" s="3" t="n">
        <v>0.01</v>
      </c>
      <c r="U4" s="4" t="n">
        <v>489.008319999999</v>
      </c>
    </row>
    <row r="5" customFormat="false" ht="18" hidden="false" customHeight="true" outlineLevel="0" collapsed="false">
      <c r="A5" s="3" t="s">
        <v>43</v>
      </c>
      <c r="B5" s="3" t="s">
        <v>22</v>
      </c>
      <c r="C5" s="3" t="s">
        <v>44</v>
      </c>
      <c r="D5" s="3" t="s">
        <v>45</v>
      </c>
      <c r="E5" s="3" t="n">
        <v>10.02</v>
      </c>
      <c r="F5" s="3" t="n">
        <f aca="false">E5-PivotTable!$C$5</f>
        <v>9.06</v>
      </c>
      <c r="G5" s="3" t="n">
        <f aca="false">F5/PivotTable!$C$16</f>
        <v>3.12077502691066</v>
      </c>
      <c r="H5" s="3" t="str">
        <f aca="false">IF($F5&gt;PivotTable!E$22,"up",IF(Data!$F5&lt;PivotTable!F$22,"down"))</f>
        <v>up</v>
      </c>
      <c r="I5" s="3" t="str">
        <f aca="false">IF($H5="up",IF($G5&gt;PivotTable!H$21,"hit"))</f>
        <v>hit</v>
      </c>
      <c r="J5" s="3" t="n">
        <f aca="false">IF($H5="down",IF($G5&lt;PivotTable!I$21,"hit"))</f>
        <v>0</v>
      </c>
      <c r="K5" s="3" t="n">
        <v>1</v>
      </c>
      <c r="L5" s="3" t="s">
        <v>30</v>
      </c>
      <c r="M5" s="3" t="s">
        <v>46</v>
      </c>
      <c r="N5" s="3" t="s">
        <v>47</v>
      </c>
      <c r="O5" s="3" t="s">
        <v>28</v>
      </c>
      <c r="P5" s="3" t="n">
        <v>1</v>
      </c>
      <c r="Q5" s="3" t="s">
        <v>48</v>
      </c>
      <c r="R5" s="3" t="s">
        <v>30</v>
      </c>
      <c r="S5" s="3" t="n">
        <v>480</v>
      </c>
      <c r="T5" s="3" t="n">
        <v>0.01</v>
      </c>
      <c r="U5" s="4" t="n">
        <v>301.5078</v>
      </c>
    </row>
    <row r="6" customFormat="false" ht="18" hidden="false" customHeight="true" outlineLevel="0" collapsed="false">
      <c r="A6" s="3" t="s">
        <v>49</v>
      </c>
      <c r="B6" s="3" t="s">
        <v>22</v>
      </c>
      <c r="C6" s="3" t="s">
        <v>50</v>
      </c>
      <c r="D6" s="3" t="s">
        <v>51</v>
      </c>
      <c r="E6" s="3" t="n">
        <v>3.2</v>
      </c>
      <c r="F6" s="3" t="n">
        <f aca="false">E6-PivotTable!$C$5</f>
        <v>2.24</v>
      </c>
      <c r="G6" s="3" t="n">
        <f aca="false">F6/PivotTable!$C$16</f>
        <v>0.771582346609257</v>
      </c>
      <c r="H6" s="3" t="str">
        <f aca="false">IF($F6&gt;PivotTable!E$22,"up",IF(Data!$F6&lt;PivotTable!F$22,"down"))</f>
        <v>down</v>
      </c>
      <c r="I6" s="3" t="n">
        <f aca="false">IF($H6="up",IF($G6&gt;PivotTable!H$21,"hit"))</f>
        <v>0</v>
      </c>
      <c r="J6" s="3" t="n">
        <f aca="false">IF($H6="down",IF($G6&lt;PivotTable!I$21,"hit"))</f>
        <v>0</v>
      </c>
      <c r="K6" s="3" t="n">
        <v>1</v>
      </c>
      <c r="L6" s="3" t="s">
        <v>52</v>
      </c>
      <c r="M6" s="3" t="s">
        <v>53</v>
      </c>
      <c r="N6" s="3" t="s">
        <v>54</v>
      </c>
      <c r="O6" s="3" t="s">
        <v>28</v>
      </c>
      <c r="P6" s="3" t="n">
        <v>1</v>
      </c>
      <c r="Q6" s="3" t="s">
        <v>55</v>
      </c>
      <c r="R6" s="3" t="s">
        <v>52</v>
      </c>
      <c r="S6" s="3" t="n">
        <v>480</v>
      </c>
      <c r="T6" s="3" t="n">
        <v>0.01</v>
      </c>
      <c r="U6" s="4" t="n">
        <v>329.80664</v>
      </c>
    </row>
    <row r="7" customFormat="false" ht="18" hidden="false" customHeight="true" outlineLevel="0" collapsed="false">
      <c r="A7" s="3" t="s">
        <v>56</v>
      </c>
      <c r="B7" s="3" t="s">
        <v>22</v>
      </c>
      <c r="C7" s="3" t="s">
        <v>57</v>
      </c>
      <c r="D7" s="3" t="s">
        <v>58</v>
      </c>
      <c r="E7" s="3" t="n">
        <v>3.59</v>
      </c>
      <c r="F7" s="3" t="n">
        <f aca="false">E7-PivotTable!$C$5</f>
        <v>2.63</v>
      </c>
      <c r="G7" s="3" t="n">
        <f aca="false">F7/PivotTable!$C$16</f>
        <v>0.905920344456405</v>
      </c>
      <c r="H7" s="3" t="n">
        <f aca="false">IF($F7&gt;PivotTable!E$22,"up",IF(Data!$F7&lt;PivotTable!F$22,"down"))</f>
        <v>0</v>
      </c>
      <c r="I7" s="3" t="n">
        <f aca="false">IF($H7="up",IF($G7&gt;PivotTable!H$21,"hit"))</f>
        <v>0</v>
      </c>
      <c r="J7" s="3" t="n">
        <f aca="false">IF($H7="down",IF($G7&lt;PivotTable!I$21,"hit"))</f>
        <v>0</v>
      </c>
      <c r="K7" s="3" t="n">
        <v>1</v>
      </c>
      <c r="L7" s="3" t="s">
        <v>36</v>
      </c>
      <c r="M7" s="3" t="s">
        <v>59</v>
      </c>
      <c r="N7" s="3" t="s">
        <v>60</v>
      </c>
      <c r="O7" s="3" t="s">
        <v>28</v>
      </c>
      <c r="P7" s="3" t="n">
        <v>1</v>
      </c>
      <c r="Q7" s="3" t="s">
        <v>61</v>
      </c>
      <c r="R7" s="3" t="s">
        <v>36</v>
      </c>
      <c r="S7" s="3" t="n">
        <v>480</v>
      </c>
      <c r="T7" s="3" t="n">
        <v>0.01</v>
      </c>
      <c r="U7" s="4" t="n">
        <v>466.428729999999</v>
      </c>
    </row>
    <row r="8" customFormat="false" ht="18" hidden="false" customHeight="true" outlineLevel="0" collapsed="false">
      <c r="A8" s="3" t="s">
        <v>62</v>
      </c>
      <c r="B8" s="3" t="s">
        <v>22</v>
      </c>
      <c r="C8" s="3" t="s">
        <v>63</v>
      </c>
      <c r="D8" s="3" t="s">
        <v>64</v>
      </c>
      <c r="E8" s="3" t="n">
        <v>2.64</v>
      </c>
      <c r="F8" s="3" t="n">
        <f aca="false">E8-PivotTable!$C$5</f>
        <v>1.68</v>
      </c>
      <c r="G8" s="3" t="n">
        <f aca="false">F8/PivotTable!$C$16</f>
        <v>0.578686759956943</v>
      </c>
      <c r="H8" s="3" t="str">
        <f aca="false">IF($F8&gt;PivotTable!E$22,"up",IF(Data!$F8&lt;PivotTable!F$22,"down"))</f>
        <v>down</v>
      </c>
      <c r="I8" s="3" t="n">
        <f aca="false">IF($H8="up",IF($G8&gt;PivotTable!H$21,"hit"))</f>
        <v>0</v>
      </c>
      <c r="J8" s="3" t="n">
        <f aca="false">IF($H8="down",IF($G8&lt;PivotTable!I$21,"hit"))</f>
        <v>0</v>
      </c>
      <c r="K8" s="3" t="n">
        <v>1</v>
      </c>
      <c r="L8" s="3" t="s">
        <v>65</v>
      </c>
      <c r="M8" s="3" t="s">
        <v>66</v>
      </c>
      <c r="N8" s="3" t="s">
        <v>67</v>
      </c>
      <c r="O8" s="3" t="s">
        <v>28</v>
      </c>
      <c r="P8" s="3" t="n">
        <v>1</v>
      </c>
      <c r="Q8" s="3" t="s">
        <v>68</v>
      </c>
      <c r="R8" s="3" t="s">
        <v>65</v>
      </c>
      <c r="S8" s="3" t="n">
        <v>480</v>
      </c>
      <c r="T8" s="3" t="n">
        <v>0.01</v>
      </c>
      <c r="U8" s="4" t="n">
        <v>313.80386</v>
      </c>
    </row>
    <row r="9" customFormat="false" ht="18" hidden="false" customHeight="true" outlineLevel="0" collapsed="false">
      <c r="A9" s="3" t="s">
        <v>69</v>
      </c>
      <c r="B9" s="3" t="s">
        <v>22</v>
      </c>
      <c r="C9" s="3" t="s">
        <v>70</v>
      </c>
      <c r="D9" s="3" t="s">
        <v>71</v>
      </c>
      <c r="E9" s="3" t="n">
        <v>4.07</v>
      </c>
      <c r="F9" s="3" t="n">
        <f aca="false">E9-PivotTable!$C$5</f>
        <v>3.11</v>
      </c>
      <c r="G9" s="3" t="n">
        <f aca="false">F9/PivotTable!$C$16</f>
        <v>1.07125941872982</v>
      </c>
      <c r="H9" s="3" t="n">
        <f aca="false">IF($F9&gt;PivotTable!E$22,"up",IF(Data!$F9&lt;PivotTable!F$22,"down"))</f>
        <v>0</v>
      </c>
      <c r="I9" s="3" t="n">
        <f aca="false">IF($H9="up",IF($G9&gt;PivotTable!H$21,"hit"))</f>
        <v>0</v>
      </c>
      <c r="J9" s="3" t="n">
        <f aca="false">IF($H9="down",IF($G9&lt;PivotTable!I$21,"hit"))</f>
        <v>0</v>
      </c>
      <c r="K9" s="3" t="n">
        <v>1</v>
      </c>
      <c r="L9" s="3" t="s">
        <v>43</v>
      </c>
      <c r="M9" s="3" t="s">
        <v>72</v>
      </c>
      <c r="N9" s="3" t="s">
        <v>73</v>
      </c>
      <c r="O9" s="3" t="s">
        <v>28</v>
      </c>
      <c r="P9" s="3" t="n">
        <v>1</v>
      </c>
      <c r="Q9" s="3" t="s">
        <v>74</v>
      </c>
      <c r="R9" s="3" t="s">
        <v>43</v>
      </c>
      <c r="S9" s="3" t="n">
        <v>480</v>
      </c>
      <c r="T9" s="3" t="n">
        <v>0.01</v>
      </c>
      <c r="U9" s="4" t="n">
        <v>343.80386</v>
      </c>
    </row>
    <row r="10" customFormat="false" ht="18" hidden="false" customHeight="true" outlineLevel="0" collapsed="false">
      <c r="A10" s="3" t="s">
        <v>75</v>
      </c>
      <c r="B10" s="3" t="s">
        <v>22</v>
      </c>
      <c r="C10" s="3" t="s">
        <v>76</v>
      </c>
      <c r="D10" s="3" t="s">
        <v>77</v>
      </c>
      <c r="E10" s="3" t="n">
        <v>3.62</v>
      </c>
      <c r="F10" s="3" t="n">
        <f aca="false">E10-PivotTable!$C$5</f>
        <v>2.66</v>
      </c>
      <c r="G10" s="3" t="n">
        <f aca="false">F10/PivotTable!$C$16</f>
        <v>0.916254036598493</v>
      </c>
      <c r="H10" s="3" t="n">
        <f aca="false">IF($F10&gt;PivotTable!E$22,"up",IF(Data!$F10&lt;PivotTable!F$22,"down"))</f>
        <v>0</v>
      </c>
      <c r="I10" s="3" t="n">
        <f aca="false">IF($H10="up",IF($G10&gt;PivotTable!H$21,"hit"))</f>
        <v>0</v>
      </c>
      <c r="J10" s="3" t="n">
        <f aca="false">IF($H10="down",IF($G10&lt;PivotTable!I$21,"hit"))</f>
        <v>0</v>
      </c>
      <c r="K10" s="3" t="n">
        <v>1</v>
      </c>
      <c r="L10" s="3" t="s">
        <v>78</v>
      </c>
      <c r="M10" s="3" t="s">
        <v>79</v>
      </c>
      <c r="N10" s="3" t="s">
        <v>80</v>
      </c>
      <c r="O10" s="3" t="s">
        <v>28</v>
      </c>
      <c r="P10" s="3" t="n">
        <v>1</v>
      </c>
      <c r="Q10" s="3" t="s">
        <v>81</v>
      </c>
      <c r="R10" s="3" t="s">
        <v>78</v>
      </c>
      <c r="S10" s="3" t="n">
        <v>480</v>
      </c>
      <c r="T10" s="3" t="n">
        <v>0.01</v>
      </c>
      <c r="U10" s="4" t="n">
        <v>244.242679999999</v>
      </c>
    </row>
    <row r="11" customFormat="false" ht="18" hidden="false" customHeight="true" outlineLevel="0" collapsed="false">
      <c r="A11" s="3" t="s">
        <v>82</v>
      </c>
      <c r="B11" s="3" t="s">
        <v>22</v>
      </c>
      <c r="C11" s="3" t="s">
        <v>83</v>
      </c>
      <c r="D11" s="3" t="s">
        <v>84</v>
      </c>
      <c r="E11" s="3" t="n">
        <v>2.97</v>
      </c>
      <c r="F11" s="3" t="n">
        <f aca="false">E11-PivotTable!$C$5</f>
        <v>2.01</v>
      </c>
      <c r="G11" s="3" t="n">
        <f aca="false">F11/PivotTable!$C$16</f>
        <v>0.692357373519914</v>
      </c>
      <c r="H11" s="3" t="str">
        <f aca="false">IF($F11&gt;PivotTable!E$22,"up",IF(Data!$F11&lt;PivotTable!F$22,"down"))</f>
        <v>down</v>
      </c>
      <c r="I11" s="3" t="n">
        <f aca="false">IF($H11="up",IF($G11&gt;PivotTable!H$21,"hit"))</f>
        <v>0</v>
      </c>
      <c r="J11" s="3" t="n">
        <f aca="false">IF($H11="down",IF($G11&lt;PivotTable!I$21,"hit"))</f>
        <v>0</v>
      </c>
      <c r="K11" s="3" t="n">
        <v>1</v>
      </c>
      <c r="L11" s="3" t="s">
        <v>49</v>
      </c>
      <c r="M11" s="3" t="s">
        <v>85</v>
      </c>
      <c r="N11" s="3" t="s">
        <v>41</v>
      </c>
      <c r="O11" s="3"/>
      <c r="P11" s="3" t="n">
        <v>1</v>
      </c>
      <c r="Q11" s="3" t="s">
        <v>86</v>
      </c>
      <c r="R11" s="3" t="s">
        <v>49</v>
      </c>
    </row>
    <row r="12" customFormat="false" ht="18" hidden="false" customHeight="true" outlineLevel="0" collapsed="false">
      <c r="A12" s="3" t="s">
        <v>87</v>
      </c>
      <c r="B12" s="3" t="s">
        <v>22</v>
      </c>
      <c r="C12" s="3" t="s">
        <v>88</v>
      </c>
      <c r="D12" s="3" t="s">
        <v>89</v>
      </c>
      <c r="E12" s="3" t="n">
        <v>3.5</v>
      </c>
      <c r="F12" s="3" t="n">
        <f aca="false">E12-PivotTable!$C$5</f>
        <v>2.54</v>
      </c>
      <c r="G12" s="3" t="n">
        <f aca="false">F12/PivotTable!$C$16</f>
        <v>0.87491926803014</v>
      </c>
      <c r="H12" s="3" t="n">
        <f aca="false">IF($F12&gt;PivotTable!E$22,"up",IF(Data!$F12&lt;PivotTable!F$22,"down"))</f>
        <v>0</v>
      </c>
      <c r="I12" s="3" t="n">
        <f aca="false">IF($H12="up",IF($G12&gt;PivotTable!H$21,"hit"))</f>
        <v>0</v>
      </c>
      <c r="J12" s="3" t="n">
        <f aca="false">IF($H12="down",IF($G12&lt;PivotTable!I$21,"hit"))</f>
        <v>0</v>
      </c>
      <c r="K12" s="3" t="n">
        <v>1</v>
      </c>
      <c r="L12" s="3" t="s">
        <v>90</v>
      </c>
      <c r="M12" s="3" t="s">
        <v>91</v>
      </c>
      <c r="N12" s="3" t="s">
        <v>92</v>
      </c>
      <c r="O12" s="3" t="s">
        <v>28</v>
      </c>
      <c r="P12" s="3" t="n">
        <v>1</v>
      </c>
      <c r="Q12" s="3" t="s">
        <v>93</v>
      </c>
      <c r="R12" s="3" t="s">
        <v>90</v>
      </c>
      <c r="S12" s="3" t="n">
        <v>480</v>
      </c>
      <c r="T12" s="3" t="n">
        <v>0.01</v>
      </c>
      <c r="U12" s="4" t="n">
        <v>354.098589999999</v>
      </c>
    </row>
    <row r="13" customFormat="false" ht="18" hidden="false" customHeight="true" outlineLevel="0" collapsed="false">
      <c r="A13" s="3" t="s">
        <v>94</v>
      </c>
      <c r="B13" s="3" t="s">
        <v>22</v>
      </c>
      <c r="C13" s="3" t="s">
        <v>95</v>
      </c>
      <c r="D13" s="3" t="s">
        <v>96</v>
      </c>
      <c r="E13" s="3" t="n">
        <v>3.94</v>
      </c>
      <c r="F13" s="3" t="n">
        <f aca="false">E13-PivotTable!$C$5</f>
        <v>2.98</v>
      </c>
      <c r="G13" s="3" t="n">
        <f aca="false">F13/PivotTable!$C$16</f>
        <v>1.0264800861141</v>
      </c>
      <c r="H13" s="3" t="n">
        <f aca="false">IF($F13&gt;PivotTable!E$22,"up",IF(Data!$F13&lt;PivotTable!F$22,"down"))</f>
        <v>0</v>
      </c>
      <c r="I13" s="3" t="n">
        <f aca="false">IF($H13="up",IF($G13&gt;PivotTable!H$21,"hit"))</f>
        <v>0</v>
      </c>
      <c r="J13" s="3" t="n">
        <f aca="false">IF($H13="down",IF($G13&lt;PivotTable!I$21,"hit"))</f>
        <v>0</v>
      </c>
      <c r="K13" s="3" t="n">
        <v>1</v>
      </c>
      <c r="L13" s="3" t="s">
        <v>87</v>
      </c>
      <c r="M13" s="3" t="s">
        <v>97</v>
      </c>
      <c r="N13" s="3" t="s">
        <v>98</v>
      </c>
      <c r="O13" s="3" t="s">
        <v>28</v>
      </c>
      <c r="P13" s="3" t="n">
        <v>1</v>
      </c>
      <c r="Q13" s="3" t="s">
        <v>99</v>
      </c>
      <c r="R13" s="3" t="s">
        <v>87</v>
      </c>
      <c r="S13" s="3" t="n">
        <v>480</v>
      </c>
      <c r="T13" s="3" t="n">
        <v>0.01</v>
      </c>
      <c r="U13" s="4" t="n">
        <v>272.25278</v>
      </c>
    </row>
    <row r="14" customFormat="false" ht="18" hidden="false" customHeight="true" outlineLevel="0" collapsed="false">
      <c r="A14" s="3" t="s">
        <v>100</v>
      </c>
      <c r="B14" s="3" t="s">
        <v>22</v>
      </c>
      <c r="C14" s="3" t="s">
        <v>101</v>
      </c>
      <c r="D14" s="3" t="s">
        <v>102</v>
      </c>
      <c r="E14" s="3" t="n">
        <v>3.5</v>
      </c>
      <c r="F14" s="3" t="n">
        <f aca="false">E14-PivotTable!$C$5</f>
        <v>2.54</v>
      </c>
      <c r="G14" s="3" t="n">
        <f aca="false">F14/PivotTable!$C$16</f>
        <v>0.87491926803014</v>
      </c>
      <c r="H14" s="3" t="n">
        <f aca="false">IF($F14&gt;PivotTable!E$22,"up",IF(Data!$F14&lt;PivotTable!F$22,"down"))</f>
        <v>0</v>
      </c>
      <c r="I14" s="3" t="n">
        <f aca="false">IF($H14="up",IF($G14&gt;PivotTable!H$21,"hit"))</f>
        <v>0</v>
      </c>
      <c r="J14" s="3" t="n">
        <f aca="false">IF($H14="down",IF($G14&lt;PivotTable!I$21,"hit"))</f>
        <v>0</v>
      </c>
      <c r="K14" s="3" t="n">
        <v>1</v>
      </c>
      <c r="L14" s="3" t="s">
        <v>103</v>
      </c>
      <c r="M14" s="3" t="s">
        <v>104</v>
      </c>
      <c r="N14" s="3" t="s">
        <v>105</v>
      </c>
      <c r="O14" s="3" t="s">
        <v>28</v>
      </c>
      <c r="P14" s="3" t="n">
        <v>1</v>
      </c>
      <c r="Q14" s="3" t="s">
        <v>106</v>
      </c>
      <c r="R14" s="3" t="s">
        <v>103</v>
      </c>
      <c r="S14" s="3" t="n">
        <v>480</v>
      </c>
      <c r="T14" s="3" t="n">
        <v>0.01</v>
      </c>
      <c r="U14" s="4" t="n">
        <v>361.287099999999</v>
      </c>
    </row>
    <row r="15" customFormat="false" ht="18" hidden="false" customHeight="true" outlineLevel="0" collapsed="false">
      <c r="A15" s="3" t="s">
        <v>107</v>
      </c>
      <c r="B15" s="3" t="s">
        <v>22</v>
      </c>
      <c r="C15" s="3" t="s">
        <v>108</v>
      </c>
      <c r="D15" s="3" t="s">
        <v>109</v>
      </c>
      <c r="E15" s="3" t="n">
        <v>3.67</v>
      </c>
      <c r="F15" s="3" t="n">
        <f aca="false">E15-PivotTable!$C$5</f>
        <v>2.71</v>
      </c>
      <c r="G15" s="3" t="n">
        <f aca="false">F15/PivotTable!$C$16</f>
        <v>0.933476856835307</v>
      </c>
      <c r="H15" s="3" t="n">
        <f aca="false">IF($F15&gt;PivotTable!E$22,"up",IF(Data!$F15&lt;PivotTable!F$22,"down"))</f>
        <v>0</v>
      </c>
      <c r="I15" s="3" t="n">
        <f aca="false">IF($H15="up",IF($G15&gt;PivotTable!H$21,"hit"))</f>
        <v>0</v>
      </c>
      <c r="J15" s="3" t="n">
        <f aca="false">IF($H15="down",IF($G15&lt;PivotTable!I$21,"hit"))</f>
        <v>0</v>
      </c>
      <c r="K15" s="3" t="n">
        <v>1</v>
      </c>
      <c r="L15" s="3" t="s">
        <v>94</v>
      </c>
      <c r="M15" s="3" t="s">
        <v>110</v>
      </c>
      <c r="N15" s="3" t="s">
        <v>111</v>
      </c>
      <c r="O15" s="3" t="s">
        <v>28</v>
      </c>
      <c r="P15" s="3" t="n">
        <v>1</v>
      </c>
      <c r="Q15" s="3" t="s">
        <v>112</v>
      </c>
      <c r="R15" s="3" t="s">
        <v>94</v>
      </c>
      <c r="S15" s="3" t="n">
        <v>480</v>
      </c>
      <c r="T15" s="3" t="n">
        <v>0.01</v>
      </c>
      <c r="U15" s="4" t="n">
        <v>178.141539999999</v>
      </c>
    </row>
    <row r="16" customFormat="false" ht="18" hidden="false" customHeight="true" outlineLevel="0" collapsed="false">
      <c r="A16" s="3" t="s">
        <v>113</v>
      </c>
      <c r="B16" s="3" t="s">
        <v>22</v>
      </c>
      <c r="C16" s="3" t="s">
        <v>114</v>
      </c>
      <c r="D16" s="3" t="s">
        <v>115</v>
      </c>
      <c r="E16" s="3" t="n">
        <v>4.07</v>
      </c>
      <c r="F16" s="3" t="n">
        <f aca="false">E16-PivotTable!$C$5</f>
        <v>3.11</v>
      </c>
      <c r="G16" s="3" t="n">
        <f aca="false">F16/PivotTable!$C$16</f>
        <v>1.07125941872982</v>
      </c>
      <c r="H16" s="3" t="n">
        <f aca="false">IF($F16&gt;PivotTable!E$22,"up",IF(Data!$F16&lt;PivotTable!F$22,"down"))</f>
        <v>0</v>
      </c>
      <c r="I16" s="3" t="n">
        <f aca="false">IF($H16="up",IF($G16&gt;PivotTable!H$21,"hit"))</f>
        <v>0</v>
      </c>
      <c r="J16" s="3" t="n">
        <f aca="false">IF($H16="down",IF($G16&lt;PivotTable!I$21,"hit"))</f>
        <v>0</v>
      </c>
      <c r="K16" s="3" t="n">
        <v>1</v>
      </c>
      <c r="L16" s="3" t="s">
        <v>116</v>
      </c>
      <c r="M16" s="3" t="s">
        <v>117</v>
      </c>
      <c r="N16" s="3" t="s">
        <v>118</v>
      </c>
      <c r="O16" s="3" t="s">
        <v>28</v>
      </c>
      <c r="P16" s="3" t="n">
        <v>1</v>
      </c>
      <c r="Q16" s="3" t="s">
        <v>119</v>
      </c>
      <c r="R16" s="3" t="s">
        <v>116</v>
      </c>
      <c r="S16" s="3" t="n">
        <v>480</v>
      </c>
      <c r="T16" s="3" t="n">
        <v>0.01</v>
      </c>
      <c r="U16" s="4" t="n">
        <v>412.483819999999</v>
      </c>
    </row>
    <row r="17" customFormat="false" ht="18" hidden="false" customHeight="true" outlineLevel="0" collapsed="false">
      <c r="A17" s="3" t="s">
        <v>120</v>
      </c>
      <c r="B17" s="3" t="s">
        <v>22</v>
      </c>
      <c r="C17" s="3" t="s">
        <v>121</v>
      </c>
      <c r="D17" s="3" t="s">
        <v>122</v>
      </c>
      <c r="E17" s="3" t="n">
        <v>3.82</v>
      </c>
      <c r="F17" s="3" t="n">
        <f aca="false">E17-PivotTable!$C$5</f>
        <v>2.86</v>
      </c>
      <c r="G17" s="3" t="n">
        <f aca="false">F17/PivotTable!$C$16</f>
        <v>0.985145317545748</v>
      </c>
      <c r="H17" s="3" t="n">
        <f aca="false">IF($F17&gt;PivotTable!E$22,"up",IF(Data!$F17&lt;PivotTable!F$22,"down"))</f>
        <v>0</v>
      </c>
      <c r="I17" s="3" t="n">
        <f aca="false">IF($H17="up",IF($G17&gt;PivotTable!H$21,"hit"))</f>
        <v>0</v>
      </c>
      <c r="J17" s="3" t="n">
        <f aca="false">IF($H17="down",IF($G17&lt;PivotTable!I$21,"hit"))</f>
        <v>0</v>
      </c>
      <c r="K17" s="3" t="n">
        <v>1</v>
      </c>
      <c r="L17" s="3" t="s">
        <v>100</v>
      </c>
      <c r="M17" s="3" t="s">
        <v>123</v>
      </c>
      <c r="N17" s="3" t="s">
        <v>124</v>
      </c>
      <c r="O17" s="3" t="s">
        <v>28</v>
      </c>
      <c r="P17" s="3" t="n">
        <v>1</v>
      </c>
      <c r="Q17" s="3" t="s">
        <v>125</v>
      </c>
      <c r="R17" s="3" t="s">
        <v>100</v>
      </c>
      <c r="S17" s="3" t="n">
        <v>480</v>
      </c>
      <c r="T17" s="3" t="n">
        <v>0.01</v>
      </c>
      <c r="U17" s="4" t="n">
        <v>246.215499999999</v>
      </c>
    </row>
    <row r="18" customFormat="false" ht="18" hidden="false" customHeight="true" outlineLevel="0" collapsed="false">
      <c r="A18" s="3" t="s">
        <v>126</v>
      </c>
      <c r="B18" s="3" t="s">
        <v>22</v>
      </c>
      <c r="C18" s="3" t="s">
        <v>127</v>
      </c>
      <c r="D18" s="3" t="s">
        <v>128</v>
      </c>
      <c r="E18" s="3" t="n">
        <v>3.77</v>
      </c>
      <c r="F18" s="3" t="n">
        <f aca="false">E18-PivotTable!$C$5</f>
        <v>2.81</v>
      </c>
      <c r="G18" s="3" t="n">
        <f aca="false">F18/PivotTable!$C$16</f>
        <v>0.967922497308934</v>
      </c>
      <c r="H18" s="3" t="n">
        <f aca="false">IF($F18&gt;PivotTable!E$22,"up",IF(Data!$F18&lt;PivotTable!F$22,"down"))</f>
        <v>0</v>
      </c>
      <c r="I18" s="3" t="n">
        <f aca="false">IF($H18="up",IF($G18&gt;PivotTable!H$21,"hit"))</f>
        <v>0</v>
      </c>
      <c r="J18" s="3" t="n">
        <f aca="false">IF($H18="down",IF($G18&lt;PivotTable!I$21,"hit"))</f>
        <v>0</v>
      </c>
      <c r="K18" s="3" t="n">
        <v>1</v>
      </c>
      <c r="L18" s="3" t="s">
        <v>129</v>
      </c>
      <c r="M18" s="3" t="s">
        <v>130</v>
      </c>
      <c r="N18" s="3" t="s">
        <v>131</v>
      </c>
      <c r="O18" s="3" t="s">
        <v>28</v>
      </c>
      <c r="P18" s="3" t="n">
        <v>1</v>
      </c>
      <c r="Q18" s="3" t="s">
        <v>132</v>
      </c>
      <c r="R18" s="3" t="s">
        <v>129</v>
      </c>
      <c r="S18" s="3" t="n">
        <v>480</v>
      </c>
      <c r="T18" s="3" t="n">
        <v>0.01</v>
      </c>
      <c r="U18" s="4" t="n">
        <v>452.738869999999</v>
      </c>
    </row>
    <row r="19" customFormat="false" ht="18" hidden="false" customHeight="true" outlineLevel="0" collapsed="false">
      <c r="A19" s="3" t="s">
        <v>133</v>
      </c>
      <c r="B19" s="3" t="s">
        <v>22</v>
      </c>
      <c r="C19" s="3" t="s">
        <v>134</v>
      </c>
      <c r="D19" s="3" t="s">
        <v>135</v>
      </c>
      <c r="E19" s="3" t="n">
        <v>3.87</v>
      </c>
      <c r="F19" s="3" t="n">
        <f aca="false">E19-PivotTable!$C$5</f>
        <v>2.91</v>
      </c>
      <c r="G19" s="3" t="n">
        <f aca="false">F19/PivotTable!$C$16</f>
        <v>1.00236813778256</v>
      </c>
      <c r="H19" s="3" t="n">
        <f aca="false">IF($F19&gt;PivotTable!E$22,"up",IF(Data!$F19&lt;PivotTable!F$22,"down"))</f>
        <v>0</v>
      </c>
      <c r="I19" s="3" t="n">
        <f aca="false">IF($H19="up",IF($G19&gt;PivotTable!H$21,"hit"))</f>
        <v>0</v>
      </c>
      <c r="J19" s="3" t="n">
        <f aca="false">IF($H19="down",IF($G19&lt;PivotTable!I$21,"hit"))</f>
        <v>0</v>
      </c>
      <c r="K19" s="3" t="n">
        <v>1</v>
      </c>
      <c r="L19" s="3" t="s">
        <v>107</v>
      </c>
      <c r="M19" s="3" t="s">
        <v>136</v>
      </c>
      <c r="N19" s="3" t="s">
        <v>137</v>
      </c>
      <c r="O19" s="3" t="s">
        <v>28</v>
      </c>
      <c r="P19" s="3" t="n">
        <v>1</v>
      </c>
      <c r="Q19" s="3" t="s">
        <v>138</v>
      </c>
      <c r="R19" s="3" t="s">
        <v>107</v>
      </c>
      <c r="S19" s="3" t="n">
        <v>480</v>
      </c>
      <c r="T19" s="3" t="n">
        <v>0.01</v>
      </c>
      <c r="U19" s="4" t="n">
        <v>2846.46421999999</v>
      </c>
    </row>
    <row r="20" customFormat="false" ht="18" hidden="false" customHeight="true" outlineLevel="0" collapsed="false">
      <c r="A20" s="3" t="s">
        <v>139</v>
      </c>
      <c r="B20" s="3" t="s">
        <v>22</v>
      </c>
      <c r="C20" s="3" t="s">
        <v>140</v>
      </c>
      <c r="D20" s="3" t="s">
        <v>141</v>
      </c>
      <c r="E20" s="3" t="n">
        <v>3.68</v>
      </c>
      <c r="F20" s="3" t="n">
        <f aca="false">E20-PivotTable!$C$5</f>
        <v>2.72</v>
      </c>
      <c r="G20" s="3" t="n">
        <f aca="false">F20/PivotTable!$C$16</f>
        <v>0.93692142088267</v>
      </c>
      <c r="H20" s="3" t="n">
        <f aca="false">IF($F20&gt;PivotTable!E$22,"up",IF(Data!$F20&lt;PivotTable!F$22,"down"))</f>
        <v>0</v>
      </c>
      <c r="I20" s="3" t="n">
        <f aca="false">IF($H20="up",IF($G20&gt;PivotTable!H$21,"hit"))</f>
        <v>0</v>
      </c>
      <c r="J20" s="3" t="n">
        <f aca="false">IF($H20="down",IF($G20&lt;PivotTable!I$21,"hit"))</f>
        <v>0</v>
      </c>
      <c r="K20" s="3" t="n">
        <v>1</v>
      </c>
      <c r="L20" s="3" t="s">
        <v>142</v>
      </c>
      <c r="M20" s="3" t="s">
        <v>143</v>
      </c>
      <c r="N20" s="3" t="s">
        <v>144</v>
      </c>
      <c r="O20" s="3" t="s">
        <v>28</v>
      </c>
      <c r="P20" s="3" t="n">
        <v>1</v>
      </c>
      <c r="Q20" s="3" t="s">
        <v>145</v>
      </c>
      <c r="R20" s="3" t="s">
        <v>142</v>
      </c>
      <c r="S20" s="3" t="n">
        <v>480</v>
      </c>
      <c r="T20" s="3" t="n">
        <v>0.01</v>
      </c>
      <c r="U20" s="4" t="n">
        <v>267.27936</v>
      </c>
    </row>
    <row r="21" customFormat="false" ht="18" hidden="false" customHeight="true" outlineLevel="0" collapsed="false">
      <c r="A21" s="3" t="s">
        <v>146</v>
      </c>
      <c r="B21" s="3" t="s">
        <v>22</v>
      </c>
      <c r="C21" s="3" t="s">
        <v>147</v>
      </c>
      <c r="D21" s="3" t="s">
        <v>148</v>
      </c>
      <c r="E21" s="3" t="n">
        <v>3.92</v>
      </c>
      <c r="F21" s="3" t="n">
        <f aca="false">E21-PivotTable!$C$5</f>
        <v>2.96</v>
      </c>
      <c r="G21" s="3" t="n">
        <f aca="false">F21/PivotTable!$C$16</f>
        <v>1.01959095801938</v>
      </c>
      <c r="H21" s="3" t="n">
        <f aca="false">IF($F21&gt;PivotTable!E$22,"up",IF(Data!$F21&lt;PivotTable!F$22,"down"))</f>
        <v>0</v>
      </c>
      <c r="I21" s="3" t="n">
        <f aca="false">IF($H21="up",IF($G21&gt;PivotTable!H$21,"hit"))</f>
        <v>0</v>
      </c>
      <c r="J21" s="3" t="n">
        <f aca="false">IF($H21="down",IF($G21&lt;PivotTable!I$21,"hit"))</f>
        <v>0</v>
      </c>
      <c r="K21" s="3" t="n">
        <v>1</v>
      </c>
      <c r="L21" s="3" t="s">
        <v>113</v>
      </c>
      <c r="M21" s="3" t="s">
        <v>149</v>
      </c>
      <c r="N21" s="3" t="s">
        <v>150</v>
      </c>
      <c r="O21" s="3" t="s">
        <v>28</v>
      </c>
      <c r="P21" s="3" t="n">
        <v>1</v>
      </c>
      <c r="Q21" s="3" t="s">
        <v>151</v>
      </c>
      <c r="R21" s="3" t="s">
        <v>113</v>
      </c>
      <c r="S21" s="3" t="n">
        <v>480</v>
      </c>
      <c r="T21" s="3" t="n">
        <v>0.01</v>
      </c>
      <c r="U21" s="4" t="n">
        <v>364.77668</v>
      </c>
    </row>
    <row r="22" customFormat="false" ht="18" hidden="false" customHeight="true" outlineLevel="0" collapsed="false">
      <c r="A22" s="3" t="s">
        <v>152</v>
      </c>
      <c r="B22" s="3" t="s">
        <v>22</v>
      </c>
      <c r="C22" s="3" t="s">
        <v>153</v>
      </c>
      <c r="D22" s="3" t="s">
        <v>154</v>
      </c>
      <c r="E22" s="3" t="n">
        <v>3.32</v>
      </c>
      <c r="F22" s="3" t="n">
        <f aca="false">E22-PivotTable!$C$5</f>
        <v>2.36</v>
      </c>
      <c r="G22" s="3" t="n">
        <f aca="false">F22/PivotTable!$C$16</f>
        <v>0.81291711517761</v>
      </c>
      <c r="H22" s="3" t="n">
        <f aca="false">IF($F22&gt;PivotTable!E$22,"up",IF(Data!$F22&lt;PivotTable!F$22,"down"))</f>
        <v>0</v>
      </c>
      <c r="I22" s="3" t="n">
        <f aca="false">IF($H22="up",IF($G22&gt;PivotTable!H$21,"hit"))</f>
        <v>0</v>
      </c>
      <c r="J22" s="3" t="n">
        <f aca="false">IF($H22="down",IF($G22&lt;PivotTable!I$21,"hit"))</f>
        <v>0</v>
      </c>
      <c r="K22" s="3" t="n">
        <v>1</v>
      </c>
      <c r="L22" s="3" t="s">
        <v>155</v>
      </c>
      <c r="M22" s="3" t="s">
        <v>156</v>
      </c>
      <c r="N22" s="3" t="s">
        <v>157</v>
      </c>
      <c r="O22" s="3" t="s">
        <v>28</v>
      </c>
      <c r="P22" s="3" t="n">
        <v>1</v>
      </c>
      <c r="Q22" s="3" t="s">
        <v>158</v>
      </c>
      <c r="R22" s="3" t="s">
        <v>155</v>
      </c>
      <c r="S22" s="3" t="n">
        <v>480</v>
      </c>
      <c r="T22" s="3" t="n">
        <v>0.01</v>
      </c>
      <c r="U22" s="4" t="n">
        <v>341.40096</v>
      </c>
    </row>
    <row r="23" customFormat="false" ht="18" hidden="false" customHeight="true" outlineLevel="0" collapsed="false">
      <c r="A23" s="3" t="s">
        <v>159</v>
      </c>
      <c r="B23" s="3" t="s">
        <v>22</v>
      </c>
      <c r="C23" s="3" t="s">
        <v>160</v>
      </c>
      <c r="D23" s="3" t="s">
        <v>38</v>
      </c>
      <c r="E23" s="3" t="n">
        <v>2.89</v>
      </c>
      <c r="F23" s="3" t="n">
        <f aca="false">E23-PivotTable!$C$5</f>
        <v>1.93</v>
      </c>
      <c r="G23" s="3" t="n">
        <f aca="false">F23/PivotTable!$C$16</f>
        <v>0.664800861141012</v>
      </c>
      <c r="H23" s="3" t="str">
        <f aca="false">IF($F23&gt;PivotTable!E$22,"up",IF(Data!$F23&lt;PivotTable!F$22,"down"))</f>
        <v>down</v>
      </c>
      <c r="I23" s="3" t="n">
        <f aca="false">IF($H23="up",IF($G23&gt;PivotTable!H$21,"hit"))</f>
        <v>0</v>
      </c>
      <c r="J23" s="3" t="n">
        <f aca="false">IF($H23="down",IF($G23&lt;PivotTable!I$21,"hit"))</f>
        <v>0</v>
      </c>
      <c r="K23" s="3" t="n">
        <v>1</v>
      </c>
      <c r="L23" s="3" t="s">
        <v>152</v>
      </c>
      <c r="M23" s="3" t="s">
        <v>161</v>
      </c>
      <c r="N23" s="3" t="s">
        <v>162</v>
      </c>
      <c r="O23" s="3" t="s">
        <v>28</v>
      </c>
      <c r="P23" s="3" t="n">
        <v>1</v>
      </c>
      <c r="Q23" s="3" t="s">
        <v>163</v>
      </c>
      <c r="R23" s="3" t="s">
        <v>152</v>
      </c>
      <c r="S23" s="3" t="n">
        <v>480</v>
      </c>
      <c r="T23" s="3" t="n">
        <v>0.01</v>
      </c>
      <c r="U23" s="4" t="n">
        <v>438.521099999999</v>
      </c>
    </row>
    <row r="24" customFormat="false" ht="18" hidden="false" customHeight="true" outlineLevel="0" collapsed="false">
      <c r="A24" s="3" t="s">
        <v>164</v>
      </c>
      <c r="B24" s="3" t="s">
        <v>22</v>
      </c>
      <c r="C24" s="3" t="s">
        <v>165</v>
      </c>
      <c r="D24" s="3" t="s">
        <v>166</v>
      </c>
      <c r="E24" s="3" t="n">
        <v>3.24</v>
      </c>
      <c r="F24" s="3" t="n">
        <f aca="false">E24-PivotTable!$C$5</f>
        <v>2.28</v>
      </c>
      <c r="G24" s="3" t="n">
        <f aca="false">F24/PivotTable!$C$16</f>
        <v>0.785360602798708</v>
      </c>
      <c r="H24" s="3" t="str">
        <f aca="false">IF($F24&gt;PivotTable!E$22,"up",IF(Data!$F24&lt;PivotTable!F$22,"down"))</f>
        <v>down</v>
      </c>
      <c r="I24" s="3" t="n">
        <f aca="false">IF($H24="up",IF($G24&gt;PivotTable!H$21,"hit"))</f>
        <v>0</v>
      </c>
      <c r="J24" s="3" t="n">
        <f aca="false">IF($H24="down",IF($G24&lt;PivotTable!I$21,"hit"))</f>
        <v>0</v>
      </c>
      <c r="K24" s="3" t="n">
        <v>1</v>
      </c>
      <c r="L24" s="3" t="s">
        <v>167</v>
      </c>
      <c r="M24" s="3" t="s">
        <v>168</v>
      </c>
      <c r="N24" s="3" t="s">
        <v>169</v>
      </c>
      <c r="O24" s="3" t="s">
        <v>28</v>
      </c>
      <c r="P24" s="3" t="n">
        <v>1</v>
      </c>
      <c r="Q24" s="3" t="s">
        <v>170</v>
      </c>
      <c r="R24" s="3" t="s">
        <v>167</v>
      </c>
      <c r="S24" s="3" t="n">
        <v>480</v>
      </c>
      <c r="T24" s="3" t="n">
        <v>0.01</v>
      </c>
      <c r="U24" s="4" t="n">
        <v>346.8146</v>
      </c>
    </row>
    <row r="25" customFormat="false" ht="18" hidden="false" customHeight="true" outlineLevel="0" collapsed="false">
      <c r="A25" s="3" t="s">
        <v>171</v>
      </c>
      <c r="B25" s="3" t="s">
        <v>22</v>
      </c>
      <c r="C25" s="3" t="s">
        <v>172</v>
      </c>
      <c r="D25" s="3" t="s">
        <v>173</v>
      </c>
      <c r="E25" s="3" t="n">
        <v>3.44</v>
      </c>
      <c r="F25" s="3" t="n">
        <f aca="false">E25-PivotTable!$C$5</f>
        <v>2.48</v>
      </c>
      <c r="G25" s="3" t="n">
        <f aca="false">F25/PivotTable!$C$16</f>
        <v>0.854251883745963</v>
      </c>
      <c r="H25" s="3" t="n">
        <f aca="false">IF($F25&gt;PivotTable!E$22,"up",IF(Data!$F25&lt;PivotTable!F$22,"down"))</f>
        <v>0</v>
      </c>
      <c r="I25" s="3" t="n">
        <f aca="false">IF($H25="up",IF($G25&gt;PivotTable!H$21,"hit"))</f>
        <v>0</v>
      </c>
      <c r="J25" s="3" t="n">
        <f aca="false">IF($H25="down",IF($G25&lt;PivotTable!I$21,"hit"))</f>
        <v>0</v>
      </c>
      <c r="K25" s="3" t="n">
        <v>1</v>
      </c>
      <c r="L25" s="3" t="s">
        <v>159</v>
      </c>
      <c r="M25" s="3" t="s">
        <v>174</v>
      </c>
      <c r="N25" s="3" t="s">
        <v>175</v>
      </c>
      <c r="O25" s="3" t="s">
        <v>28</v>
      </c>
      <c r="P25" s="3" t="n">
        <v>1</v>
      </c>
      <c r="Q25" s="3" t="s">
        <v>176</v>
      </c>
      <c r="R25" s="3" t="s">
        <v>159</v>
      </c>
      <c r="S25" s="3" t="n">
        <v>480</v>
      </c>
      <c r="T25" s="3" t="n">
        <v>0.01</v>
      </c>
      <c r="U25" s="4" t="n">
        <v>254.237499999999</v>
      </c>
    </row>
    <row r="26" customFormat="false" ht="18" hidden="false" customHeight="true" outlineLevel="0" collapsed="false">
      <c r="A26" s="3" t="s">
        <v>177</v>
      </c>
      <c r="B26" s="3" t="s">
        <v>22</v>
      </c>
      <c r="C26" s="3" t="s">
        <v>178</v>
      </c>
      <c r="D26" s="3" t="s">
        <v>179</v>
      </c>
      <c r="E26" s="3" t="n">
        <v>3.41</v>
      </c>
      <c r="F26" s="3" t="n">
        <f aca="false">E26-PivotTable!$C$5</f>
        <v>2.45</v>
      </c>
      <c r="G26" s="3" t="n">
        <f aca="false">F26/PivotTable!$C$16</f>
        <v>0.843918191603875</v>
      </c>
      <c r="H26" s="3" t="n">
        <f aca="false">IF($F26&gt;PivotTable!E$22,"up",IF(Data!$F26&lt;PivotTable!F$22,"down"))</f>
        <v>0</v>
      </c>
      <c r="I26" s="3" t="n">
        <f aca="false">IF($H26="up",IF($G26&gt;PivotTable!H$21,"hit"))</f>
        <v>0</v>
      </c>
      <c r="J26" s="3" t="n">
        <f aca="false">IF($H26="down",IF($G26&lt;PivotTable!I$21,"hit"))</f>
        <v>0</v>
      </c>
      <c r="K26" s="3" t="n">
        <v>1</v>
      </c>
      <c r="L26" s="3" t="s">
        <v>180</v>
      </c>
      <c r="M26" s="3" t="s">
        <v>181</v>
      </c>
      <c r="N26" s="3" t="s">
        <v>182</v>
      </c>
      <c r="O26" s="3" t="s">
        <v>28</v>
      </c>
      <c r="P26" s="3" t="n">
        <v>1</v>
      </c>
      <c r="Q26" s="3" t="s">
        <v>183</v>
      </c>
      <c r="R26" s="3" t="s">
        <v>180</v>
      </c>
      <c r="S26" s="3" t="n">
        <v>480</v>
      </c>
      <c r="T26" s="3" t="n">
        <v>0.01</v>
      </c>
      <c r="U26" s="4" t="n">
        <v>560.63598</v>
      </c>
    </row>
    <row r="27" customFormat="false" ht="18" hidden="false" customHeight="true" outlineLevel="0" collapsed="false">
      <c r="A27" s="3" t="s">
        <v>184</v>
      </c>
      <c r="B27" s="3" t="s">
        <v>22</v>
      </c>
      <c r="C27" s="3" t="s">
        <v>185</v>
      </c>
      <c r="D27" s="3" t="s">
        <v>186</v>
      </c>
      <c r="E27" s="3" t="n">
        <v>3.97</v>
      </c>
      <c r="F27" s="3" t="n">
        <f aca="false">E27-PivotTable!$C$5</f>
        <v>3.01</v>
      </c>
      <c r="G27" s="3" t="n">
        <f aca="false">F27/PivotTable!$C$16</f>
        <v>1.03681377825619</v>
      </c>
      <c r="H27" s="3" t="n">
        <f aca="false">IF($F27&gt;PivotTable!E$22,"up",IF(Data!$F27&lt;PivotTable!F$22,"down"))</f>
        <v>0</v>
      </c>
      <c r="I27" s="3" t="n">
        <f aca="false">IF($H27="up",IF($G27&gt;PivotTable!H$21,"hit"))</f>
        <v>0</v>
      </c>
      <c r="J27" s="3" t="n">
        <f aca="false">IF($H27="down",IF($G27&lt;PivotTable!I$21,"hit"))</f>
        <v>0</v>
      </c>
      <c r="K27" s="3" t="n">
        <v>1</v>
      </c>
      <c r="L27" s="3" t="s">
        <v>164</v>
      </c>
      <c r="M27" s="3" t="s">
        <v>187</v>
      </c>
      <c r="N27" s="3" t="s">
        <v>188</v>
      </c>
      <c r="O27" s="3" t="s">
        <v>28</v>
      </c>
      <c r="P27" s="3" t="n">
        <v>1</v>
      </c>
      <c r="Q27" s="3" t="s">
        <v>189</v>
      </c>
      <c r="R27" s="3" t="s">
        <v>164</v>
      </c>
      <c r="S27" s="3" t="n">
        <v>480</v>
      </c>
      <c r="T27" s="3" t="n">
        <v>0.01</v>
      </c>
      <c r="U27" s="4" t="n">
        <v>408.57598</v>
      </c>
    </row>
    <row r="28" customFormat="false" ht="18" hidden="false" customHeight="true" outlineLevel="0" collapsed="false">
      <c r="A28" s="3" t="s">
        <v>190</v>
      </c>
      <c r="B28" s="3" t="s">
        <v>22</v>
      </c>
      <c r="C28" s="3" t="s">
        <v>191</v>
      </c>
      <c r="D28" s="3" t="s">
        <v>192</v>
      </c>
      <c r="E28" s="3" t="n">
        <v>3.9</v>
      </c>
      <c r="F28" s="3" t="n">
        <f aca="false">E28-PivotTable!$C$5</f>
        <v>2.94</v>
      </c>
      <c r="G28" s="3" t="n">
        <f aca="false">F28/PivotTable!$C$16</f>
        <v>1.01270182992465</v>
      </c>
      <c r="H28" s="3" t="n">
        <f aca="false">IF($F28&gt;PivotTable!E$22,"up",IF(Data!$F28&lt;PivotTable!F$22,"down"))</f>
        <v>0</v>
      </c>
      <c r="I28" s="3" t="n">
        <f aca="false">IF($H28="up",IF($G28&gt;PivotTable!H$21,"hit"))</f>
        <v>0</v>
      </c>
      <c r="J28" s="3" t="n">
        <f aca="false">IF($H28="down",IF($G28&lt;PivotTable!I$21,"hit"))</f>
        <v>0</v>
      </c>
      <c r="K28" s="3" t="n">
        <v>1</v>
      </c>
      <c r="L28" s="3" t="s">
        <v>193</v>
      </c>
      <c r="M28" s="3" t="s">
        <v>194</v>
      </c>
      <c r="N28" s="3" t="s">
        <v>195</v>
      </c>
      <c r="O28" s="3" t="s">
        <v>28</v>
      </c>
      <c r="P28" s="3" t="n">
        <v>1</v>
      </c>
      <c r="Q28" s="3" t="s">
        <v>196</v>
      </c>
      <c r="R28" s="3" t="s">
        <v>193</v>
      </c>
      <c r="S28" s="3" t="n">
        <v>480</v>
      </c>
      <c r="T28" s="3" t="n">
        <v>0.01</v>
      </c>
      <c r="U28" s="4" t="n">
        <v>364.291079999999</v>
      </c>
    </row>
    <row r="29" customFormat="false" ht="18" hidden="false" customHeight="true" outlineLevel="0" collapsed="false">
      <c r="A29" s="3" t="s">
        <v>197</v>
      </c>
      <c r="B29" s="3" t="s">
        <v>22</v>
      </c>
      <c r="C29" s="3" t="s">
        <v>198</v>
      </c>
      <c r="D29" s="3" t="s">
        <v>199</v>
      </c>
      <c r="E29" s="3" t="n">
        <v>3.6</v>
      </c>
      <c r="F29" s="3" t="n">
        <f aca="false">E29-PivotTable!$C$5</f>
        <v>2.64</v>
      </c>
      <c r="G29" s="3" t="n">
        <f aca="false">F29/PivotTable!$C$16</f>
        <v>0.909364908503768</v>
      </c>
      <c r="H29" s="3" t="n">
        <f aca="false">IF($F29&gt;PivotTable!E$22,"up",IF(Data!$F29&lt;PivotTable!F$22,"down"))</f>
        <v>0</v>
      </c>
      <c r="I29" s="3" t="n">
        <f aca="false">IF($H29="up",IF($G29&gt;PivotTable!H$21,"hit"))</f>
        <v>0</v>
      </c>
      <c r="J29" s="3" t="n">
        <f aca="false">IF($H29="down",IF($G29&lt;PivotTable!I$21,"hit"))</f>
        <v>0</v>
      </c>
      <c r="K29" s="3" t="n">
        <v>1</v>
      </c>
      <c r="L29" s="3" t="s">
        <v>171</v>
      </c>
      <c r="M29" s="3" t="s">
        <v>200</v>
      </c>
      <c r="N29" s="3" t="s">
        <v>201</v>
      </c>
      <c r="O29" s="3" t="s">
        <v>28</v>
      </c>
      <c r="P29" s="3" t="n">
        <v>1</v>
      </c>
      <c r="Q29" s="3" t="s">
        <v>202</v>
      </c>
      <c r="R29" s="3" t="s">
        <v>171</v>
      </c>
      <c r="S29" s="3" t="n">
        <v>480</v>
      </c>
      <c r="T29" s="3" t="n">
        <v>0.01</v>
      </c>
      <c r="U29" s="4" t="n">
        <v>318.235099999999</v>
      </c>
    </row>
    <row r="30" customFormat="false" ht="18" hidden="false" customHeight="true" outlineLevel="0" collapsed="false">
      <c r="A30" s="3" t="s">
        <v>203</v>
      </c>
      <c r="B30" s="3" t="s">
        <v>22</v>
      </c>
      <c r="C30" s="3" t="s">
        <v>204</v>
      </c>
      <c r="D30" s="3" t="s">
        <v>205</v>
      </c>
      <c r="E30" s="3" t="n">
        <v>3.29</v>
      </c>
      <c r="F30" s="3" t="n">
        <f aca="false">E30-PivotTable!$C$5</f>
        <v>2.33</v>
      </c>
      <c r="G30" s="3" t="n">
        <f aca="false">F30/PivotTable!$C$16</f>
        <v>0.802583423035522</v>
      </c>
      <c r="H30" s="3" t="n">
        <f aca="false">IF($F30&gt;PivotTable!E$22,"up",IF(Data!$F30&lt;PivotTable!F$22,"down"))</f>
        <v>0</v>
      </c>
      <c r="I30" s="3" t="n">
        <f aca="false">IF($H30="up",IF($G30&gt;PivotTable!H$21,"hit"))</f>
        <v>0</v>
      </c>
      <c r="J30" s="3" t="n">
        <f aca="false">IF($H30="down",IF($G30&lt;PivotTable!I$21,"hit"))</f>
        <v>0</v>
      </c>
      <c r="K30" s="3" t="n">
        <v>1</v>
      </c>
      <c r="L30" s="3" t="s">
        <v>206</v>
      </c>
      <c r="M30" s="3" t="s">
        <v>207</v>
      </c>
      <c r="N30" s="3" t="s">
        <v>208</v>
      </c>
      <c r="O30" s="3" t="s">
        <v>28</v>
      </c>
      <c r="P30" s="3" t="n">
        <v>1</v>
      </c>
      <c r="Q30" s="3" t="s">
        <v>209</v>
      </c>
      <c r="R30" s="3" t="s">
        <v>206</v>
      </c>
      <c r="S30" s="3" t="n">
        <v>480</v>
      </c>
      <c r="T30" s="3" t="n">
        <v>0.01</v>
      </c>
      <c r="U30" s="4" t="n">
        <v>388.89434</v>
      </c>
    </row>
    <row r="31" customFormat="false" ht="18" hidden="false" customHeight="true" outlineLevel="0" collapsed="false">
      <c r="A31" s="3" t="s">
        <v>210</v>
      </c>
      <c r="B31" s="3" t="s">
        <v>22</v>
      </c>
      <c r="C31" s="3" t="s">
        <v>211</v>
      </c>
      <c r="D31" s="3" t="s">
        <v>212</v>
      </c>
      <c r="E31" s="3" t="n">
        <v>2.67</v>
      </c>
      <c r="F31" s="3" t="n">
        <f aca="false">E31-PivotTable!$C$5</f>
        <v>1.71</v>
      </c>
      <c r="G31" s="3" t="n">
        <f aca="false">F31/PivotTable!$C$16</f>
        <v>0.589020452099031</v>
      </c>
      <c r="H31" s="3" t="str">
        <f aca="false">IF($F31&gt;PivotTable!E$22,"up",IF(Data!$F31&lt;PivotTable!F$22,"down"))</f>
        <v>down</v>
      </c>
      <c r="I31" s="3" t="n">
        <f aca="false">IF($H31="up",IF($G31&gt;PivotTable!H$21,"hit"))</f>
        <v>0</v>
      </c>
      <c r="J31" s="3" t="n">
        <f aca="false">IF($H31="down",IF($G31&lt;PivotTable!I$21,"hit"))</f>
        <v>0</v>
      </c>
      <c r="K31" s="3" t="n">
        <v>1</v>
      </c>
      <c r="L31" s="3" t="s">
        <v>177</v>
      </c>
      <c r="M31" s="3" t="s">
        <v>213</v>
      </c>
      <c r="N31" s="3" t="s">
        <v>214</v>
      </c>
      <c r="O31" s="3" t="s">
        <v>28</v>
      </c>
      <c r="P31" s="3" t="n">
        <v>1</v>
      </c>
      <c r="Q31" s="3" t="s">
        <v>215</v>
      </c>
      <c r="R31" s="3" t="s">
        <v>177</v>
      </c>
      <c r="S31" s="3" t="n">
        <v>480</v>
      </c>
      <c r="T31" s="3" t="n">
        <v>0.01</v>
      </c>
      <c r="U31" s="4" t="n">
        <v>516.538519999999</v>
      </c>
    </row>
    <row r="32" customFormat="false" ht="18" hidden="false" customHeight="true" outlineLevel="0" collapsed="false">
      <c r="A32" s="3" t="s">
        <v>216</v>
      </c>
      <c r="B32" s="3" t="s">
        <v>22</v>
      </c>
      <c r="C32" s="3" t="s">
        <v>217</v>
      </c>
      <c r="D32" s="3" t="s">
        <v>218</v>
      </c>
      <c r="E32" s="3" t="n">
        <v>3.42</v>
      </c>
      <c r="F32" s="3" t="n">
        <f aca="false">E32-PivotTable!$C$5</f>
        <v>2.46</v>
      </c>
      <c r="G32" s="3" t="n">
        <f aca="false">F32/PivotTable!$C$16</f>
        <v>0.847362755651238</v>
      </c>
      <c r="H32" s="3" t="n">
        <f aca="false">IF($F32&gt;PivotTable!E$22,"up",IF(Data!$F32&lt;PivotTable!F$22,"down"))</f>
        <v>0</v>
      </c>
      <c r="I32" s="3" t="n">
        <f aca="false">IF($H32="up",IF($G32&gt;PivotTable!H$21,"hit"))</f>
        <v>0</v>
      </c>
      <c r="J32" s="3" t="n">
        <f aca="false">IF($H32="down",IF($G32&lt;PivotTable!I$21,"hit"))</f>
        <v>0</v>
      </c>
      <c r="K32" s="3" t="n">
        <v>1</v>
      </c>
      <c r="L32" s="3" t="s">
        <v>219</v>
      </c>
      <c r="M32" s="3" t="s">
        <v>220</v>
      </c>
      <c r="N32" s="3" t="s">
        <v>221</v>
      </c>
      <c r="O32" s="3" t="s">
        <v>28</v>
      </c>
      <c r="P32" s="3" t="n">
        <v>1</v>
      </c>
      <c r="Q32" s="3" t="s">
        <v>222</v>
      </c>
      <c r="R32" s="3" t="s">
        <v>219</v>
      </c>
      <c r="S32" s="3" t="n">
        <v>480</v>
      </c>
      <c r="T32" s="3" t="n">
        <v>0.01</v>
      </c>
      <c r="U32" s="4" t="n">
        <v>446.46278</v>
      </c>
    </row>
    <row r="33" customFormat="false" ht="18" hidden="false" customHeight="true" outlineLevel="0" collapsed="false">
      <c r="A33" s="3" t="s">
        <v>223</v>
      </c>
      <c r="B33" s="3" t="s">
        <v>22</v>
      </c>
      <c r="C33" s="3" t="s">
        <v>224</v>
      </c>
      <c r="D33" s="3" t="s">
        <v>38</v>
      </c>
      <c r="E33" s="3" t="n">
        <v>3.5</v>
      </c>
      <c r="F33" s="3" t="n">
        <f aca="false">E33-PivotTable!$C$5</f>
        <v>2.54</v>
      </c>
      <c r="G33" s="3" t="n">
        <f aca="false">F33/PivotTable!$C$16</f>
        <v>0.87491926803014</v>
      </c>
      <c r="H33" s="3" t="n">
        <f aca="false">IF($F33&gt;PivotTable!E$22,"up",IF(Data!$F33&lt;PivotTable!F$22,"down"))</f>
        <v>0</v>
      </c>
      <c r="I33" s="3" t="n">
        <f aca="false">IF($H33="up",IF($G33&gt;PivotTable!H$21,"hit"))</f>
        <v>0</v>
      </c>
      <c r="J33" s="3" t="n">
        <f aca="false">IF($H33="down",IF($G33&lt;PivotTable!I$21,"hit"))</f>
        <v>0</v>
      </c>
      <c r="K33" s="3" t="n">
        <v>1</v>
      </c>
      <c r="L33" s="3" t="s">
        <v>216</v>
      </c>
      <c r="M33" s="3" t="s">
        <v>225</v>
      </c>
      <c r="N33" s="3" t="s">
        <v>226</v>
      </c>
      <c r="O33" s="3" t="s">
        <v>28</v>
      </c>
      <c r="P33" s="3" t="n">
        <v>1</v>
      </c>
      <c r="Q33" s="3" t="s">
        <v>227</v>
      </c>
      <c r="R33" s="3" t="s">
        <v>216</v>
      </c>
      <c r="S33" s="3" t="n">
        <v>480</v>
      </c>
      <c r="T33" s="3" t="n">
        <v>0.01</v>
      </c>
      <c r="U33" s="4" t="n">
        <v>327.336239999999</v>
      </c>
    </row>
    <row r="34" customFormat="false" ht="18" hidden="false" customHeight="true" outlineLevel="0" collapsed="false">
      <c r="A34" s="3" t="s">
        <v>228</v>
      </c>
      <c r="B34" s="3" t="s">
        <v>22</v>
      </c>
      <c r="C34" s="3" t="s">
        <v>229</v>
      </c>
      <c r="D34" s="3" t="s">
        <v>230</v>
      </c>
      <c r="E34" s="3" t="n">
        <v>3.5</v>
      </c>
      <c r="F34" s="3" t="n">
        <f aca="false">E34-PivotTable!$C$5</f>
        <v>2.54</v>
      </c>
      <c r="G34" s="3" t="n">
        <f aca="false">F34/PivotTable!$C$16</f>
        <v>0.87491926803014</v>
      </c>
      <c r="H34" s="3" t="n">
        <f aca="false">IF($F34&gt;PivotTable!E$22,"up",IF(Data!$F34&lt;PivotTable!F$22,"down"))</f>
        <v>0</v>
      </c>
      <c r="I34" s="3" t="n">
        <f aca="false">IF($H34="up",IF($G34&gt;PivotTable!H$21,"hit"))</f>
        <v>0</v>
      </c>
      <c r="J34" s="3" t="n">
        <f aca="false">IF($H34="down",IF($G34&lt;PivotTable!I$21,"hit"))</f>
        <v>0</v>
      </c>
      <c r="K34" s="3" t="n">
        <v>1</v>
      </c>
      <c r="L34" s="3" t="s">
        <v>231</v>
      </c>
      <c r="M34" s="3" t="s">
        <v>232</v>
      </c>
      <c r="N34" s="3" t="s">
        <v>233</v>
      </c>
      <c r="O34" s="3" t="s">
        <v>28</v>
      </c>
      <c r="P34" s="3" t="n">
        <v>1</v>
      </c>
      <c r="Q34" s="3" t="s">
        <v>234</v>
      </c>
      <c r="R34" s="3" t="s">
        <v>231</v>
      </c>
      <c r="S34" s="3" t="n">
        <v>480</v>
      </c>
      <c r="T34" s="3" t="n">
        <v>0.01</v>
      </c>
      <c r="U34" s="4" t="n">
        <v>383.82466</v>
      </c>
    </row>
    <row r="35" customFormat="false" ht="18" hidden="false" customHeight="true" outlineLevel="0" collapsed="false">
      <c r="A35" s="3" t="s">
        <v>235</v>
      </c>
      <c r="B35" s="3" t="s">
        <v>22</v>
      </c>
      <c r="C35" s="3" t="s">
        <v>236</v>
      </c>
      <c r="D35" s="3" t="s">
        <v>237</v>
      </c>
      <c r="E35" s="3" t="n">
        <v>3.3</v>
      </c>
      <c r="F35" s="3" t="n">
        <f aca="false">E35-PivotTable!$C$5</f>
        <v>2.34</v>
      </c>
      <c r="G35" s="3" t="n">
        <f aca="false">F35/PivotTable!$C$16</f>
        <v>0.806027987082885</v>
      </c>
      <c r="H35" s="3" t="n">
        <f aca="false">IF($F35&gt;PivotTable!E$22,"up",IF(Data!$F35&lt;PivotTable!F$22,"down"))</f>
        <v>0</v>
      </c>
      <c r="I35" s="3" t="n">
        <f aca="false">IF($H35="up",IF($G35&gt;PivotTable!H$21,"hit"))</f>
        <v>0</v>
      </c>
      <c r="J35" s="3" t="n">
        <f aca="false">IF($H35="down",IF($G35&lt;PivotTable!I$21,"hit"))</f>
        <v>0</v>
      </c>
      <c r="K35" s="3" t="n">
        <v>1</v>
      </c>
      <c r="L35" s="3" t="s">
        <v>223</v>
      </c>
      <c r="M35" s="3" t="s">
        <v>238</v>
      </c>
      <c r="N35" s="3" t="s">
        <v>239</v>
      </c>
      <c r="O35" s="3" t="s">
        <v>28</v>
      </c>
      <c r="P35" s="3" t="n">
        <v>1</v>
      </c>
      <c r="Q35" s="3" t="s">
        <v>240</v>
      </c>
      <c r="R35" s="3" t="s">
        <v>223</v>
      </c>
      <c r="S35" s="3" t="n">
        <v>480</v>
      </c>
      <c r="T35" s="3" t="n">
        <v>0.01</v>
      </c>
      <c r="U35" s="4" t="n">
        <v>302.19264</v>
      </c>
    </row>
    <row r="36" customFormat="false" ht="18" hidden="false" customHeight="true" outlineLevel="0" collapsed="false">
      <c r="A36" s="3" t="s">
        <v>241</v>
      </c>
      <c r="B36" s="3" t="s">
        <v>22</v>
      </c>
      <c r="C36" s="3" t="s">
        <v>242</v>
      </c>
      <c r="D36" s="3" t="s">
        <v>243</v>
      </c>
      <c r="E36" s="3" t="n">
        <v>3.53</v>
      </c>
      <c r="F36" s="3" t="n">
        <f aca="false">E36-PivotTable!$C$5</f>
        <v>2.57</v>
      </c>
      <c r="G36" s="3" t="n">
        <f aca="false">F36/PivotTable!$C$16</f>
        <v>0.885252960172228</v>
      </c>
      <c r="H36" s="3" t="n">
        <f aca="false">IF($F36&gt;PivotTable!E$22,"up",IF(Data!$F36&lt;PivotTable!F$22,"down"))</f>
        <v>0</v>
      </c>
      <c r="I36" s="3" t="n">
        <f aca="false">IF($H36="up",IF($G36&gt;PivotTable!H$21,"hit"))</f>
        <v>0</v>
      </c>
      <c r="J36" s="3" t="n">
        <f aca="false">IF($H36="down",IF($G36&lt;PivotTable!I$21,"hit"))</f>
        <v>0</v>
      </c>
      <c r="K36" s="3" t="n">
        <v>1</v>
      </c>
      <c r="L36" s="3" t="s">
        <v>244</v>
      </c>
      <c r="M36" s="3" t="s">
        <v>245</v>
      </c>
      <c r="N36" s="3" t="s">
        <v>246</v>
      </c>
      <c r="O36" s="3" t="s">
        <v>28</v>
      </c>
      <c r="P36" s="3" t="n">
        <v>1</v>
      </c>
      <c r="Q36" s="3" t="s">
        <v>247</v>
      </c>
      <c r="R36" s="3" t="s">
        <v>244</v>
      </c>
      <c r="S36" s="3" t="n">
        <v>480</v>
      </c>
      <c r="T36" s="3" t="n">
        <v>0.01</v>
      </c>
      <c r="U36" s="4" t="n">
        <v>520.942029999999</v>
      </c>
    </row>
    <row r="37" customFormat="false" ht="18" hidden="false" customHeight="true" outlineLevel="0" collapsed="false">
      <c r="A37" s="3" t="s">
        <v>248</v>
      </c>
      <c r="B37" s="3" t="s">
        <v>22</v>
      </c>
      <c r="C37" s="3" t="s">
        <v>249</v>
      </c>
      <c r="D37" s="3" t="s">
        <v>250</v>
      </c>
      <c r="E37" s="3" t="n">
        <v>3.66</v>
      </c>
      <c r="F37" s="3" t="n">
        <f aca="false">E37-PivotTable!$C$5</f>
        <v>2.7</v>
      </c>
      <c r="G37" s="3" t="n">
        <f aca="false">F37/PivotTable!$C$16</f>
        <v>0.930032292787944</v>
      </c>
      <c r="H37" s="3" t="n">
        <f aca="false">IF($F37&gt;PivotTable!E$22,"up",IF(Data!$F37&lt;PivotTable!F$22,"down"))</f>
        <v>0</v>
      </c>
      <c r="I37" s="3" t="n">
        <f aca="false">IF($H37="up",IF($G37&gt;PivotTable!H$21,"hit"))</f>
        <v>0</v>
      </c>
      <c r="J37" s="3" t="n">
        <f aca="false">IF($H37="down",IF($G37&lt;PivotTable!I$21,"hit"))</f>
        <v>0</v>
      </c>
      <c r="K37" s="3" t="n">
        <v>1</v>
      </c>
      <c r="L37" s="3" t="s">
        <v>228</v>
      </c>
      <c r="M37" s="3" t="s">
        <v>251</v>
      </c>
      <c r="N37" s="3" t="s">
        <v>252</v>
      </c>
      <c r="O37" s="3" t="s">
        <v>28</v>
      </c>
      <c r="P37" s="3" t="n">
        <v>1</v>
      </c>
      <c r="Q37" s="3" t="s">
        <v>253</v>
      </c>
      <c r="R37" s="3" t="s">
        <v>228</v>
      </c>
      <c r="S37" s="3" t="n">
        <v>480</v>
      </c>
      <c r="T37" s="3" t="n">
        <v>0.01</v>
      </c>
      <c r="U37" s="4" t="n">
        <v>387.514</v>
      </c>
    </row>
    <row r="38" customFormat="false" ht="18" hidden="false" customHeight="true" outlineLevel="0" collapsed="false">
      <c r="A38" s="3" t="s">
        <v>254</v>
      </c>
      <c r="B38" s="3" t="s">
        <v>22</v>
      </c>
      <c r="C38" s="3" t="s">
        <v>255</v>
      </c>
      <c r="D38" s="3" t="s">
        <v>192</v>
      </c>
      <c r="E38" s="3" t="n">
        <v>3.66</v>
      </c>
      <c r="F38" s="3" t="n">
        <f aca="false">E38-PivotTable!$C$5</f>
        <v>2.7</v>
      </c>
      <c r="G38" s="3" t="n">
        <f aca="false">F38/PivotTable!$C$16</f>
        <v>0.930032292787944</v>
      </c>
      <c r="H38" s="3" t="n">
        <f aca="false">IF($F38&gt;PivotTable!E$22,"up",IF(Data!$F38&lt;PivotTable!F$22,"down"))</f>
        <v>0</v>
      </c>
      <c r="I38" s="3" t="n">
        <f aca="false">IF($H38="up",IF($G38&gt;PivotTable!H$21,"hit"))</f>
        <v>0</v>
      </c>
      <c r="J38" s="3" t="n">
        <f aca="false">IF($H38="down",IF($G38&lt;PivotTable!I$21,"hit"))</f>
        <v>0</v>
      </c>
      <c r="K38" s="3" t="n">
        <v>1</v>
      </c>
      <c r="L38" s="3" t="s">
        <v>256</v>
      </c>
      <c r="M38" s="3" t="s">
        <v>257</v>
      </c>
      <c r="N38" s="3" t="s">
        <v>195</v>
      </c>
      <c r="O38" s="3"/>
      <c r="P38" s="3" t="n">
        <v>1</v>
      </c>
      <c r="Q38" s="3" t="s">
        <v>258</v>
      </c>
      <c r="R38" s="3" t="s">
        <v>256</v>
      </c>
    </row>
    <row r="39" customFormat="false" ht="18" hidden="false" customHeight="true" outlineLevel="0" collapsed="false">
      <c r="A39" s="3" t="s">
        <v>259</v>
      </c>
      <c r="B39" s="3" t="s">
        <v>22</v>
      </c>
      <c r="C39" s="3" t="s">
        <v>260</v>
      </c>
      <c r="D39" s="3" t="s">
        <v>38</v>
      </c>
      <c r="E39" s="3" t="n">
        <v>3.38</v>
      </c>
      <c r="F39" s="3" t="n">
        <f aca="false">E39-PivotTable!$C$5</f>
        <v>2.42</v>
      </c>
      <c r="G39" s="3" t="n">
        <f aca="false">F39/PivotTable!$C$16</f>
        <v>0.833584499461787</v>
      </c>
      <c r="H39" s="3" t="n">
        <f aca="false">IF($F39&gt;PivotTable!E$22,"up",IF(Data!$F39&lt;PivotTable!F$22,"down"))</f>
        <v>0</v>
      </c>
      <c r="I39" s="3" t="n">
        <f aca="false">IF($H39="up",IF($G39&gt;PivotTable!H$21,"hit"))</f>
        <v>0</v>
      </c>
      <c r="J39" s="3" t="n">
        <f aca="false">IF($H39="down",IF($G39&lt;PivotTable!I$21,"hit"))</f>
        <v>0</v>
      </c>
      <c r="K39" s="3" t="n">
        <v>1</v>
      </c>
      <c r="L39" s="3" t="s">
        <v>235</v>
      </c>
      <c r="M39" s="3" t="s">
        <v>261</v>
      </c>
      <c r="N39" s="3" t="s">
        <v>262</v>
      </c>
      <c r="O39" s="3" t="s">
        <v>28</v>
      </c>
      <c r="P39" s="3" t="n">
        <v>1</v>
      </c>
      <c r="Q39" s="3" t="s">
        <v>263</v>
      </c>
      <c r="R39" s="3" t="s">
        <v>235</v>
      </c>
      <c r="S39" s="3" t="n">
        <v>480</v>
      </c>
      <c r="T39" s="3" t="n">
        <v>0.01</v>
      </c>
      <c r="U39" s="4" t="n">
        <v>509.6799</v>
      </c>
    </row>
    <row r="40" customFormat="false" ht="18" hidden="false" customHeight="true" outlineLevel="0" collapsed="false">
      <c r="A40" s="3" t="s">
        <v>264</v>
      </c>
      <c r="B40" s="3" t="s">
        <v>22</v>
      </c>
      <c r="C40" s="3" t="s">
        <v>265</v>
      </c>
      <c r="D40" s="3" t="s">
        <v>266</v>
      </c>
      <c r="E40" s="3" t="n">
        <v>3.65</v>
      </c>
      <c r="F40" s="3" t="n">
        <f aca="false">E40-PivotTable!$C$5</f>
        <v>2.69</v>
      </c>
      <c r="G40" s="3" t="n">
        <f aca="false">F40/PivotTable!$C$16</f>
        <v>0.926587728740581</v>
      </c>
      <c r="H40" s="3" t="n">
        <f aca="false">IF($F40&gt;PivotTable!E$22,"up",IF(Data!$F40&lt;PivotTable!F$22,"down"))</f>
        <v>0</v>
      </c>
      <c r="I40" s="3" t="n">
        <f aca="false">IF($H40="up",IF($G40&gt;PivotTable!H$21,"hit"))</f>
        <v>0</v>
      </c>
      <c r="J40" s="3" t="n">
        <f aca="false">IF($H40="down",IF($G40&lt;PivotTable!I$21,"hit"))</f>
        <v>0</v>
      </c>
      <c r="K40" s="3" t="n">
        <v>1</v>
      </c>
      <c r="L40" s="3" t="s">
        <v>267</v>
      </c>
      <c r="M40" s="3" t="s">
        <v>268</v>
      </c>
      <c r="N40" s="3" t="s">
        <v>269</v>
      </c>
      <c r="O40" s="3" t="s">
        <v>28</v>
      </c>
      <c r="P40" s="3" t="n">
        <v>1</v>
      </c>
      <c r="Q40" s="3" t="s">
        <v>270</v>
      </c>
      <c r="R40" s="3" t="s">
        <v>267</v>
      </c>
      <c r="S40" s="3" t="n">
        <v>480</v>
      </c>
      <c r="T40" s="3" t="n">
        <v>0.01</v>
      </c>
      <c r="U40" s="4" t="n">
        <v>436.068379999999</v>
      </c>
    </row>
    <row r="41" customFormat="false" ht="18" hidden="false" customHeight="true" outlineLevel="0" collapsed="false">
      <c r="A41" s="3" t="s">
        <v>271</v>
      </c>
      <c r="B41" s="3" t="s">
        <v>22</v>
      </c>
      <c r="C41" s="3" t="s">
        <v>272</v>
      </c>
      <c r="D41" s="3" t="s">
        <v>273</v>
      </c>
      <c r="E41" s="3" t="n">
        <v>3.56</v>
      </c>
      <c r="F41" s="3" t="n">
        <f aca="false">E41-PivotTable!$C$5</f>
        <v>2.6</v>
      </c>
      <c r="G41" s="3" t="n">
        <f aca="false">F41/PivotTable!$C$16</f>
        <v>0.895586652314316</v>
      </c>
      <c r="H41" s="3" t="n">
        <f aca="false">IF($F41&gt;PivotTable!E$22,"up",IF(Data!$F41&lt;PivotTable!F$22,"down"))</f>
        <v>0</v>
      </c>
      <c r="I41" s="3" t="n">
        <f aca="false">IF($H41="up",IF($G41&gt;PivotTable!H$21,"hit"))</f>
        <v>0</v>
      </c>
      <c r="J41" s="3" t="n">
        <f aca="false">IF($H41="down",IF($G41&lt;PivotTable!I$21,"hit"))</f>
        <v>0</v>
      </c>
      <c r="K41" s="3" t="n">
        <v>1</v>
      </c>
      <c r="L41" s="3" t="s">
        <v>241</v>
      </c>
      <c r="M41" s="3" t="s">
        <v>274</v>
      </c>
      <c r="N41" s="3" t="s">
        <v>275</v>
      </c>
      <c r="O41" s="3" t="s">
        <v>28</v>
      </c>
      <c r="P41" s="3" t="n">
        <v>1</v>
      </c>
      <c r="Q41" s="3" t="s">
        <v>276</v>
      </c>
      <c r="R41" s="3" t="s">
        <v>241</v>
      </c>
      <c r="S41" s="3" t="n">
        <v>480</v>
      </c>
      <c r="T41" s="3" t="n">
        <v>0.01</v>
      </c>
      <c r="U41" s="4" t="n">
        <v>354.44958</v>
      </c>
    </row>
    <row r="42" customFormat="false" ht="18" hidden="false" customHeight="true" outlineLevel="0" collapsed="false">
      <c r="A42" s="3" t="s">
        <v>277</v>
      </c>
      <c r="B42" s="3" t="s">
        <v>22</v>
      </c>
      <c r="C42" s="3" t="s">
        <v>278</v>
      </c>
      <c r="D42" s="3" t="s">
        <v>279</v>
      </c>
      <c r="E42" s="3" t="n">
        <v>3.37</v>
      </c>
      <c r="F42" s="3" t="n">
        <f aca="false">E42-PivotTable!$C$5</f>
        <v>2.41</v>
      </c>
      <c r="G42" s="3" t="n">
        <f aca="false">F42/PivotTable!$C$16</f>
        <v>0.830139935414424</v>
      </c>
      <c r="H42" s="3" t="n">
        <f aca="false">IF($F42&gt;PivotTable!E$22,"up",IF(Data!$F42&lt;PivotTable!F$22,"down"))</f>
        <v>0</v>
      </c>
      <c r="I42" s="3" t="n">
        <f aca="false">IF($H42="up",IF($G42&gt;PivotTable!H$21,"hit"))</f>
        <v>0</v>
      </c>
      <c r="J42" s="3" t="n">
        <f aca="false">IF($H42="down",IF($G42&lt;PivotTable!I$21,"hit"))</f>
        <v>0</v>
      </c>
      <c r="K42" s="3" t="n">
        <v>1</v>
      </c>
      <c r="L42" s="3" t="s">
        <v>280</v>
      </c>
      <c r="M42" s="3" t="s">
        <v>281</v>
      </c>
      <c r="N42" s="3" t="s">
        <v>282</v>
      </c>
      <c r="O42" s="3" t="s">
        <v>28</v>
      </c>
      <c r="P42" s="3" t="n">
        <v>1</v>
      </c>
      <c r="Q42" s="3" t="s">
        <v>283</v>
      </c>
      <c r="R42" s="3" t="s">
        <v>280</v>
      </c>
      <c r="S42" s="3" t="n">
        <v>480</v>
      </c>
      <c r="T42" s="3" t="n">
        <v>0.01</v>
      </c>
      <c r="U42" s="4" t="n">
        <v>448.087109999999</v>
      </c>
    </row>
    <row r="43" customFormat="false" ht="18" hidden="false" customHeight="true" outlineLevel="0" collapsed="false">
      <c r="A43" s="3" t="s">
        <v>284</v>
      </c>
      <c r="B43" s="3" t="s">
        <v>22</v>
      </c>
      <c r="C43" s="3" t="s">
        <v>285</v>
      </c>
      <c r="D43" s="3" t="s">
        <v>286</v>
      </c>
      <c r="E43" s="3" t="n">
        <v>3.5</v>
      </c>
      <c r="F43" s="3" t="n">
        <f aca="false">E43-PivotTable!$C$5</f>
        <v>2.54</v>
      </c>
      <c r="G43" s="3" t="n">
        <f aca="false">F43/PivotTable!$C$16</f>
        <v>0.87491926803014</v>
      </c>
      <c r="H43" s="3" t="n">
        <f aca="false">IF($F43&gt;PivotTable!E$22,"up",IF(Data!$F43&lt;PivotTable!F$22,"down"))</f>
        <v>0</v>
      </c>
      <c r="I43" s="3" t="n">
        <f aca="false">IF($H43="up",IF($G43&gt;PivotTable!H$21,"hit"))</f>
        <v>0</v>
      </c>
      <c r="J43" s="3" t="n">
        <f aca="false">IF($H43="down",IF($G43&lt;PivotTable!I$21,"hit"))</f>
        <v>0</v>
      </c>
      <c r="K43" s="3" t="n">
        <v>1</v>
      </c>
      <c r="L43" s="3" t="s">
        <v>277</v>
      </c>
      <c r="M43" s="3" t="s">
        <v>287</v>
      </c>
      <c r="N43" s="3" t="s">
        <v>288</v>
      </c>
      <c r="O43" s="3" t="s">
        <v>28</v>
      </c>
      <c r="P43" s="3" t="n">
        <v>1</v>
      </c>
      <c r="Q43" s="3" t="s">
        <v>289</v>
      </c>
      <c r="R43" s="3" t="s">
        <v>277</v>
      </c>
      <c r="S43" s="3" t="n">
        <v>480</v>
      </c>
      <c r="T43" s="3" t="n">
        <v>0.01</v>
      </c>
      <c r="U43" s="4" t="n">
        <v>341.36282</v>
      </c>
    </row>
    <row r="44" customFormat="false" ht="18" hidden="false" customHeight="true" outlineLevel="0" collapsed="false">
      <c r="A44" s="3" t="s">
        <v>290</v>
      </c>
      <c r="B44" s="3" t="s">
        <v>22</v>
      </c>
      <c r="C44" s="3" t="s">
        <v>291</v>
      </c>
      <c r="D44" s="3" t="s">
        <v>292</v>
      </c>
      <c r="E44" s="3" t="n">
        <v>3.95</v>
      </c>
      <c r="F44" s="3" t="n">
        <f aca="false">E44-PivotTable!$C$5</f>
        <v>2.99</v>
      </c>
      <c r="G44" s="3" t="n">
        <f aca="false">F44/PivotTable!$C$16</f>
        <v>1.02992465016146</v>
      </c>
      <c r="H44" s="3" t="n">
        <f aca="false">IF($F44&gt;PivotTable!E$22,"up",IF(Data!$F44&lt;PivotTable!F$22,"down"))</f>
        <v>0</v>
      </c>
      <c r="I44" s="3" t="n">
        <f aca="false">IF($H44="up",IF($G44&gt;PivotTable!H$21,"hit"))</f>
        <v>0</v>
      </c>
      <c r="J44" s="3" t="n">
        <f aca="false">IF($H44="down",IF($G44&lt;PivotTable!I$21,"hit"))</f>
        <v>0</v>
      </c>
      <c r="K44" s="3" t="n">
        <v>1</v>
      </c>
      <c r="L44" s="3" t="s">
        <v>293</v>
      </c>
      <c r="M44" s="3" t="s">
        <v>294</v>
      </c>
      <c r="N44" s="3" t="s">
        <v>295</v>
      </c>
      <c r="O44" s="3" t="s">
        <v>28</v>
      </c>
      <c r="P44" s="3" t="n">
        <v>1</v>
      </c>
      <c r="Q44" s="3" t="s">
        <v>296</v>
      </c>
      <c r="R44" s="3" t="s">
        <v>293</v>
      </c>
      <c r="S44" s="3" t="n">
        <v>480</v>
      </c>
      <c r="T44" s="3" t="n">
        <v>0.01</v>
      </c>
      <c r="U44" s="4" t="n">
        <v>493.79469</v>
      </c>
    </row>
    <row r="45" customFormat="false" ht="18" hidden="false" customHeight="true" outlineLevel="0" collapsed="false">
      <c r="A45" s="3" t="s">
        <v>297</v>
      </c>
      <c r="B45" s="3" t="s">
        <v>22</v>
      </c>
      <c r="C45" s="3" t="s">
        <v>298</v>
      </c>
      <c r="D45" s="3" t="s">
        <v>38</v>
      </c>
      <c r="E45" s="3" t="n">
        <v>3.69</v>
      </c>
      <c r="F45" s="3" t="n">
        <f aca="false">E45-PivotTable!$C$5</f>
        <v>2.73</v>
      </c>
      <c r="G45" s="3" t="n">
        <f aca="false">F45/PivotTable!$C$16</f>
        <v>0.940365984930032</v>
      </c>
      <c r="H45" s="3" t="n">
        <f aca="false">IF($F45&gt;PivotTable!E$22,"up",IF(Data!$F45&lt;PivotTable!F$22,"down"))</f>
        <v>0</v>
      </c>
      <c r="I45" s="3" t="n">
        <f aca="false">IF($H45="up",IF($G45&gt;PivotTable!H$21,"hit"))</f>
        <v>0</v>
      </c>
      <c r="J45" s="3" t="n">
        <f aca="false">IF($H45="down",IF($G45&lt;PivotTable!I$21,"hit"))</f>
        <v>0</v>
      </c>
      <c r="K45" s="3" t="n">
        <v>1</v>
      </c>
      <c r="L45" s="3" t="s">
        <v>284</v>
      </c>
      <c r="M45" s="3" t="s">
        <v>299</v>
      </c>
      <c r="N45" s="3" t="s">
        <v>300</v>
      </c>
      <c r="O45" s="3" t="s">
        <v>28</v>
      </c>
      <c r="P45" s="3" t="n">
        <v>1</v>
      </c>
      <c r="Q45" s="3" t="s">
        <v>301</v>
      </c>
      <c r="R45" s="3" t="s">
        <v>284</v>
      </c>
      <c r="S45" s="3" t="n">
        <v>480</v>
      </c>
      <c r="T45" s="3" t="n">
        <v>0.01</v>
      </c>
      <c r="U45" s="4" t="n">
        <v>523.70648</v>
      </c>
    </row>
    <row r="46" customFormat="false" ht="18" hidden="false" customHeight="true" outlineLevel="0" collapsed="false">
      <c r="A46" s="3" t="s">
        <v>302</v>
      </c>
      <c r="B46" s="3" t="s">
        <v>22</v>
      </c>
      <c r="C46" s="3" t="s">
        <v>303</v>
      </c>
      <c r="D46" s="3" t="s">
        <v>304</v>
      </c>
      <c r="E46" s="3" t="n">
        <v>2.92</v>
      </c>
      <c r="F46" s="3" t="n">
        <f aca="false">E46-PivotTable!$C$5</f>
        <v>1.96</v>
      </c>
      <c r="G46" s="3" t="n">
        <f aca="false">F46/PivotTable!$C$16</f>
        <v>0.6751345532831</v>
      </c>
      <c r="H46" s="3" t="str">
        <f aca="false">IF($F46&gt;PivotTable!E$22,"up",IF(Data!$F46&lt;PivotTable!F$22,"down"))</f>
        <v>down</v>
      </c>
      <c r="I46" s="3" t="n">
        <f aca="false">IF($H46="up",IF($G46&gt;PivotTable!H$21,"hit"))</f>
        <v>0</v>
      </c>
      <c r="J46" s="3" t="n">
        <f aca="false">IF($H46="down",IF($G46&lt;PivotTable!I$21,"hit"))</f>
        <v>0</v>
      </c>
      <c r="K46" s="3" t="n">
        <v>1</v>
      </c>
      <c r="L46" s="3" t="s">
        <v>305</v>
      </c>
      <c r="M46" s="3" t="s">
        <v>306</v>
      </c>
      <c r="N46" s="3" t="s">
        <v>307</v>
      </c>
      <c r="O46" s="3" t="s">
        <v>28</v>
      </c>
      <c r="P46" s="3" t="n">
        <v>1</v>
      </c>
      <c r="Q46" s="3" t="s">
        <v>308</v>
      </c>
      <c r="R46" s="3" t="s">
        <v>305</v>
      </c>
      <c r="S46" s="3" t="n">
        <v>480</v>
      </c>
      <c r="T46" s="3" t="n">
        <v>0.01</v>
      </c>
      <c r="U46" s="4" t="n">
        <v>270.236899999999</v>
      </c>
    </row>
    <row r="47" customFormat="false" ht="18" hidden="false" customHeight="true" outlineLevel="0" collapsed="false">
      <c r="A47" s="3" t="s">
        <v>309</v>
      </c>
      <c r="B47" s="3" t="s">
        <v>22</v>
      </c>
      <c r="C47" s="3" t="s">
        <v>310</v>
      </c>
      <c r="D47" s="3" t="s">
        <v>311</v>
      </c>
      <c r="E47" s="3" t="n">
        <v>2.68</v>
      </c>
      <c r="F47" s="3" t="n">
        <f aca="false">E47-PivotTable!$C$5</f>
        <v>1.72</v>
      </c>
      <c r="G47" s="3" t="n">
        <f aca="false">F47/PivotTable!$C$16</f>
        <v>0.592465016146394</v>
      </c>
      <c r="H47" s="3" t="str">
        <f aca="false">IF($F47&gt;PivotTable!E$22,"up",IF(Data!$F47&lt;PivotTable!F$22,"down"))</f>
        <v>down</v>
      </c>
      <c r="I47" s="3" t="n">
        <f aca="false">IF($H47="up",IF($G47&gt;PivotTable!H$21,"hit"))</f>
        <v>0</v>
      </c>
      <c r="J47" s="3" t="n">
        <f aca="false">IF($H47="down",IF($G47&lt;PivotTable!I$21,"hit"))</f>
        <v>0</v>
      </c>
      <c r="K47" s="3" t="n">
        <v>1</v>
      </c>
      <c r="L47" s="3" t="s">
        <v>290</v>
      </c>
      <c r="M47" s="3" t="s">
        <v>312</v>
      </c>
      <c r="N47" s="3" t="s">
        <v>313</v>
      </c>
      <c r="O47" s="3" t="s">
        <v>28</v>
      </c>
      <c r="P47" s="3" t="n">
        <v>1</v>
      </c>
      <c r="Q47" s="3" t="s">
        <v>314</v>
      </c>
      <c r="R47" s="3" t="s">
        <v>290</v>
      </c>
      <c r="S47" s="3" t="n">
        <v>480</v>
      </c>
      <c r="T47" s="3" t="n">
        <v>0.01</v>
      </c>
      <c r="U47" s="4" t="n">
        <v>546.521439999999</v>
      </c>
    </row>
    <row r="48" customFormat="false" ht="18" hidden="false" customHeight="true" outlineLevel="0" collapsed="false">
      <c r="A48" s="3" t="s">
        <v>315</v>
      </c>
      <c r="B48" s="3" t="s">
        <v>22</v>
      </c>
      <c r="C48" s="3" t="s">
        <v>316</v>
      </c>
      <c r="D48" s="3" t="s">
        <v>317</v>
      </c>
      <c r="E48" s="3" t="n">
        <v>2.87</v>
      </c>
      <c r="F48" s="3" t="n">
        <f aca="false">E48-PivotTable!$C$5</f>
        <v>1.91</v>
      </c>
      <c r="G48" s="3" t="n">
        <f aca="false">F48/PivotTable!$C$16</f>
        <v>0.657911733046286</v>
      </c>
      <c r="H48" s="3" t="str">
        <f aca="false">IF($F48&gt;PivotTable!E$22,"up",IF(Data!$F48&lt;PivotTable!F$22,"down"))</f>
        <v>down</v>
      </c>
      <c r="I48" s="3" t="n">
        <f aca="false">IF($H48="up",IF($G48&gt;PivotTable!H$21,"hit"))</f>
        <v>0</v>
      </c>
      <c r="J48" s="3" t="n">
        <f aca="false">IF($H48="down",IF($G48&lt;PivotTable!I$21,"hit"))</f>
        <v>0</v>
      </c>
      <c r="K48" s="3" t="n">
        <v>1</v>
      </c>
      <c r="L48" s="3" t="s">
        <v>318</v>
      </c>
      <c r="M48" s="3" t="s">
        <v>319</v>
      </c>
      <c r="N48" s="3" t="s">
        <v>320</v>
      </c>
      <c r="O48" s="3" t="s">
        <v>28</v>
      </c>
      <c r="P48" s="3" t="n">
        <v>1</v>
      </c>
      <c r="Q48" s="3" t="s">
        <v>321</v>
      </c>
      <c r="R48" s="3" t="s">
        <v>318</v>
      </c>
      <c r="S48" s="3" t="n">
        <v>480</v>
      </c>
      <c r="T48" s="3" t="n">
        <v>0.01</v>
      </c>
      <c r="U48" s="4" t="n">
        <v>554.98086</v>
      </c>
    </row>
    <row r="49" customFormat="false" ht="18" hidden="false" customHeight="true" outlineLevel="0" collapsed="false">
      <c r="A49" s="3" t="s">
        <v>322</v>
      </c>
      <c r="B49" s="3" t="s">
        <v>22</v>
      </c>
      <c r="C49" s="3" t="s">
        <v>323</v>
      </c>
      <c r="D49" s="3" t="s">
        <v>38</v>
      </c>
      <c r="E49" s="3" t="n">
        <v>3.99</v>
      </c>
      <c r="F49" s="3" t="n">
        <f aca="false">E49-PivotTable!$C$5</f>
        <v>3.03</v>
      </c>
      <c r="G49" s="3" t="n">
        <f aca="false">F49/PivotTable!$C$16</f>
        <v>1.04370290635092</v>
      </c>
      <c r="H49" s="3" t="n">
        <f aca="false">IF($F49&gt;PivotTable!E$22,"up",IF(Data!$F49&lt;PivotTable!F$22,"down"))</f>
        <v>0</v>
      </c>
      <c r="I49" s="3" t="n">
        <f aca="false">IF($H49="up",IF($G49&gt;PivotTable!H$21,"hit"))</f>
        <v>0</v>
      </c>
      <c r="J49" s="3" t="n">
        <f aca="false">IF($H49="down",IF($G49&lt;PivotTable!I$21,"hit"))</f>
        <v>0</v>
      </c>
      <c r="K49" s="3" t="n">
        <v>1</v>
      </c>
      <c r="L49" s="3" t="s">
        <v>297</v>
      </c>
      <c r="M49" s="3" t="s">
        <v>324</v>
      </c>
      <c r="N49" s="3" t="s">
        <v>325</v>
      </c>
      <c r="O49" s="3" t="s">
        <v>28</v>
      </c>
      <c r="P49" s="3" t="n">
        <v>1</v>
      </c>
      <c r="Q49" s="3" t="s">
        <v>326</v>
      </c>
      <c r="R49" s="3" t="s">
        <v>297</v>
      </c>
      <c r="S49" s="3" t="n">
        <v>480</v>
      </c>
      <c r="T49" s="3" t="n">
        <v>0.01</v>
      </c>
      <c r="U49" s="4" t="n">
        <v>537.73306</v>
      </c>
    </row>
    <row r="50" customFormat="false" ht="18" hidden="false" customHeight="true" outlineLevel="0" collapsed="false">
      <c r="A50" s="3" t="s">
        <v>327</v>
      </c>
      <c r="B50" s="3" t="s">
        <v>22</v>
      </c>
      <c r="C50" s="3" t="s">
        <v>328</v>
      </c>
      <c r="D50" s="3" t="s">
        <v>329</v>
      </c>
      <c r="E50" s="3" t="n">
        <v>3.41</v>
      </c>
      <c r="F50" s="3" t="n">
        <f aca="false">E50-PivotTable!$C$5</f>
        <v>2.45</v>
      </c>
      <c r="G50" s="3" t="n">
        <f aca="false">F50/PivotTable!$C$16</f>
        <v>0.843918191603875</v>
      </c>
      <c r="H50" s="3" t="n">
        <f aca="false">IF($F50&gt;PivotTable!E$22,"up",IF(Data!$F50&lt;PivotTable!F$22,"down"))</f>
        <v>0</v>
      </c>
      <c r="I50" s="3" t="n">
        <f aca="false">IF($H50="up",IF($G50&gt;PivotTable!H$21,"hit"))</f>
        <v>0</v>
      </c>
      <c r="J50" s="3" t="n">
        <f aca="false">IF($H50="down",IF($G50&lt;PivotTable!I$21,"hit"))</f>
        <v>0</v>
      </c>
      <c r="K50" s="3" t="n">
        <v>1</v>
      </c>
      <c r="L50" s="3" t="s">
        <v>330</v>
      </c>
      <c r="M50" s="3" t="s">
        <v>331</v>
      </c>
      <c r="N50" s="3" t="s">
        <v>332</v>
      </c>
      <c r="O50" s="3" t="s">
        <v>28</v>
      </c>
      <c r="P50" s="3" t="n">
        <v>1</v>
      </c>
      <c r="Q50" s="3" t="s">
        <v>333</v>
      </c>
      <c r="R50" s="3" t="s">
        <v>330</v>
      </c>
      <c r="S50" s="3" t="n">
        <v>480</v>
      </c>
      <c r="T50" s="3" t="n">
        <v>0.01</v>
      </c>
      <c r="U50" s="4" t="n">
        <v>274.26866</v>
      </c>
    </row>
    <row r="51" customFormat="false" ht="18" hidden="false" customHeight="true" outlineLevel="0" collapsed="false">
      <c r="A51" s="3" t="s">
        <v>334</v>
      </c>
      <c r="B51" s="3" t="s">
        <v>22</v>
      </c>
      <c r="C51" s="3" t="s">
        <v>335</v>
      </c>
      <c r="D51" s="3"/>
      <c r="E51" s="3" t="n">
        <v>3.21</v>
      </c>
      <c r="F51" s="3" t="n">
        <f aca="false">E51-PivotTable!$C$5</f>
        <v>2.25</v>
      </c>
      <c r="G51" s="3" t="n">
        <f aca="false">F51/PivotTable!$C$16</f>
        <v>0.77502691065662</v>
      </c>
      <c r="H51" s="3" t="str">
        <f aca="false">IF($F51&gt;PivotTable!E$22,"up",IF(Data!$F51&lt;PivotTable!F$22,"down"))</f>
        <v>down</v>
      </c>
      <c r="I51" s="3" t="n">
        <f aca="false">IF($H51="up",IF($G51&gt;PivotTable!H$21,"hit"))</f>
        <v>0</v>
      </c>
      <c r="J51" s="3" t="n">
        <f aca="false">IF($H51="down",IF($G51&lt;PivotTable!I$21,"hit"))</f>
        <v>0</v>
      </c>
      <c r="K51" s="3" t="n">
        <v>1</v>
      </c>
      <c r="L51" s="3" t="s">
        <v>302</v>
      </c>
      <c r="M51" s="3" t="s">
        <v>336</v>
      </c>
      <c r="N51" s="3" t="s">
        <v>337</v>
      </c>
      <c r="O51" s="3" t="s">
        <v>28</v>
      </c>
      <c r="P51" s="3" t="n">
        <v>1</v>
      </c>
      <c r="Q51" s="3" t="s">
        <v>338</v>
      </c>
      <c r="R51" s="3" t="s">
        <v>302</v>
      </c>
      <c r="S51" s="3" t="n">
        <v>480</v>
      </c>
      <c r="T51" s="3" t="n">
        <v>0.01</v>
      </c>
      <c r="U51" s="4" t="n">
        <v>464.121539999999</v>
      </c>
    </row>
    <row r="52" customFormat="false" ht="18" hidden="false" customHeight="true" outlineLevel="0" collapsed="false">
      <c r="A52" s="3" t="s">
        <v>339</v>
      </c>
      <c r="B52" s="3" t="s">
        <v>22</v>
      </c>
      <c r="C52" s="3" t="s">
        <v>340</v>
      </c>
      <c r="D52" s="3" t="s">
        <v>341</v>
      </c>
      <c r="E52" s="3" t="n">
        <v>3.4</v>
      </c>
      <c r="F52" s="3" t="n">
        <f aca="false">E52-PivotTable!$C$5</f>
        <v>2.44</v>
      </c>
      <c r="G52" s="3" t="n">
        <f aca="false">F52/PivotTable!$C$16</f>
        <v>0.840473627556512</v>
      </c>
      <c r="H52" s="3" t="n">
        <f aca="false">IF($F52&gt;PivotTable!E$22,"up",IF(Data!$F52&lt;PivotTable!F$22,"down"))</f>
        <v>0</v>
      </c>
      <c r="I52" s="3" t="n">
        <f aca="false">IF($H52="up",IF($G52&gt;PivotTable!H$21,"hit"))</f>
        <v>0</v>
      </c>
      <c r="J52" s="3" t="n">
        <f aca="false">IF($H52="down",IF($G52&lt;PivotTable!I$21,"hit"))</f>
        <v>0</v>
      </c>
      <c r="K52" s="3" t="n">
        <v>1</v>
      </c>
      <c r="L52" s="3" t="s">
        <v>342</v>
      </c>
      <c r="M52" s="3" t="s">
        <v>343</v>
      </c>
      <c r="N52" s="3" t="s">
        <v>344</v>
      </c>
      <c r="O52" s="3" t="s">
        <v>28</v>
      </c>
      <c r="P52" s="3" t="n">
        <v>1</v>
      </c>
      <c r="Q52" s="3" t="s">
        <v>345</v>
      </c>
      <c r="R52" s="3" t="s">
        <v>342</v>
      </c>
      <c r="S52" s="3" t="n">
        <v>480</v>
      </c>
      <c r="T52" s="3" t="n">
        <v>0.01</v>
      </c>
      <c r="U52" s="4" t="n">
        <v>270.236899999999</v>
      </c>
    </row>
    <row r="53" customFormat="false" ht="18" hidden="false" customHeight="true" outlineLevel="0" collapsed="false">
      <c r="A53" s="3" t="s">
        <v>346</v>
      </c>
      <c r="B53" s="3" t="s">
        <v>22</v>
      </c>
      <c r="C53" s="3" t="s">
        <v>347</v>
      </c>
      <c r="D53" s="3" t="s">
        <v>38</v>
      </c>
      <c r="E53" s="3" t="n">
        <v>3.59</v>
      </c>
      <c r="F53" s="3" t="n">
        <f aca="false">E53-PivotTable!$C$5</f>
        <v>2.63</v>
      </c>
      <c r="G53" s="3" t="n">
        <f aca="false">F53/PivotTable!$C$16</f>
        <v>0.905920344456405</v>
      </c>
      <c r="H53" s="3" t="n">
        <f aca="false">IF($F53&gt;PivotTable!E$22,"up",IF(Data!$F53&lt;PivotTable!F$22,"down"))</f>
        <v>0</v>
      </c>
      <c r="I53" s="3" t="n">
        <f aca="false">IF($H53="up",IF($G53&gt;PivotTable!H$21,"hit"))</f>
        <v>0</v>
      </c>
      <c r="J53" s="3" t="n">
        <f aca="false">IF($H53="down",IF($G53&lt;PivotTable!I$21,"hit"))</f>
        <v>0</v>
      </c>
      <c r="K53" s="3" t="n">
        <v>1</v>
      </c>
      <c r="L53" s="3" t="s">
        <v>339</v>
      </c>
      <c r="M53" s="3" t="s">
        <v>348</v>
      </c>
      <c r="N53" s="3" t="s">
        <v>349</v>
      </c>
      <c r="O53" s="3" t="s">
        <v>28</v>
      </c>
      <c r="P53" s="3" t="n">
        <v>1</v>
      </c>
      <c r="Q53" s="3" t="s">
        <v>350</v>
      </c>
      <c r="R53" s="3" t="s">
        <v>339</v>
      </c>
      <c r="S53" s="3" t="n">
        <v>480</v>
      </c>
      <c r="T53" s="3" t="n">
        <v>0.01</v>
      </c>
      <c r="U53" s="4" t="n">
        <v>438.521099999999</v>
      </c>
    </row>
    <row r="54" customFormat="false" ht="18" hidden="false" customHeight="true" outlineLevel="0" collapsed="false">
      <c r="A54" s="3" t="s">
        <v>351</v>
      </c>
      <c r="B54" s="3" t="s">
        <v>22</v>
      </c>
      <c r="C54" s="3" t="s">
        <v>352</v>
      </c>
      <c r="D54" s="3" t="s">
        <v>353</v>
      </c>
      <c r="E54" s="3" t="n">
        <v>3.7</v>
      </c>
      <c r="F54" s="3" t="n">
        <f aca="false">E54-PivotTable!$C$5</f>
        <v>2.74</v>
      </c>
      <c r="G54" s="3" t="n">
        <f aca="false">F54/PivotTable!$C$16</f>
        <v>0.943810548977395</v>
      </c>
      <c r="H54" s="3" t="n">
        <f aca="false">IF($F54&gt;PivotTable!E$22,"up",IF(Data!$F54&lt;PivotTable!F$22,"down"))</f>
        <v>0</v>
      </c>
      <c r="I54" s="3" t="n">
        <f aca="false">IF($H54="up",IF($G54&gt;PivotTable!H$21,"hit"))</f>
        <v>0</v>
      </c>
      <c r="J54" s="3" t="n">
        <f aca="false">IF($H54="down",IF($G54&lt;PivotTable!I$21,"hit"))</f>
        <v>0</v>
      </c>
      <c r="K54" s="3" t="n">
        <v>1</v>
      </c>
      <c r="L54" s="3" t="s">
        <v>354</v>
      </c>
      <c r="M54" s="3" t="s">
        <v>355</v>
      </c>
      <c r="N54" s="3" t="s">
        <v>356</v>
      </c>
      <c r="O54" s="3" t="s">
        <v>28</v>
      </c>
      <c r="P54" s="3" t="n">
        <v>1</v>
      </c>
      <c r="Q54" s="3" t="s">
        <v>357</v>
      </c>
      <c r="R54" s="3" t="s">
        <v>354</v>
      </c>
      <c r="S54" s="3" t="n">
        <v>480</v>
      </c>
      <c r="T54" s="3" t="n">
        <v>0.01</v>
      </c>
      <c r="U54" s="4" t="n">
        <v>194.184</v>
      </c>
    </row>
    <row r="55" customFormat="false" ht="18" hidden="false" customHeight="true" outlineLevel="0" collapsed="false">
      <c r="A55" s="3" t="s">
        <v>358</v>
      </c>
      <c r="B55" s="3" t="s">
        <v>22</v>
      </c>
      <c r="C55" s="3" t="s">
        <v>359</v>
      </c>
      <c r="D55" s="3" t="s">
        <v>38</v>
      </c>
      <c r="E55" s="3" t="n">
        <v>3.71</v>
      </c>
      <c r="F55" s="3" t="n">
        <f aca="false">E55-PivotTable!$C$5</f>
        <v>2.75</v>
      </c>
      <c r="G55" s="3" t="n">
        <f aca="false">F55/PivotTable!$C$16</f>
        <v>0.947255113024758</v>
      </c>
      <c r="H55" s="3" t="n">
        <f aca="false">IF($F55&gt;PivotTable!E$22,"up",IF(Data!$F55&lt;PivotTable!F$22,"down"))</f>
        <v>0</v>
      </c>
      <c r="I55" s="3" t="n">
        <f aca="false">IF($H55="up",IF($G55&gt;PivotTable!H$21,"hit"))</f>
        <v>0</v>
      </c>
      <c r="J55" s="3" t="n">
        <f aca="false">IF($H55="down",IF($G55&lt;PivotTable!I$21,"hit"))</f>
        <v>0</v>
      </c>
      <c r="K55" s="3" t="n">
        <v>1</v>
      </c>
      <c r="L55" s="3" t="s">
        <v>346</v>
      </c>
      <c r="M55" s="3" t="s">
        <v>360</v>
      </c>
      <c r="N55" s="3" t="s">
        <v>361</v>
      </c>
      <c r="O55" s="3" t="s">
        <v>28</v>
      </c>
      <c r="P55" s="3" t="n">
        <v>1</v>
      </c>
      <c r="Q55" s="3" t="s">
        <v>362</v>
      </c>
      <c r="R55" s="3" t="s">
        <v>346</v>
      </c>
      <c r="S55" s="3" t="n">
        <v>480</v>
      </c>
      <c r="T55" s="3" t="n">
        <v>0.01</v>
      </c>
      <c r="U55" s="4" t="n">
        <v>551.759639999999</v>
      </c>
    </row>
    <row r="56" customFormat="false" ht="18" hidden="false" customHeight="true" outlineLevel="0" collapsed="false">
      <c r="A56" s="3" t="s">
        <v>363</v>
      </c>
      <c r="B56" s="3" t="s">
        <v>22</v>
      </c>
      <c r="C56" s="3" t="s">
        <v>364</v>
      </c>
      <c r="D56" s="3" t="s">
        <v>365</v>
      </c>
      <c r="E56" s="3" t="n">
        <v>3.65</v>
      </c>
      <c r="F56" s="3" t="n">
        <f aca="false">E56-PivotTable!$C$5</f>
        <v>2.69</v>
      </c>
      <c r="G56" s="3" t="n">
        <f aca="false">F56/PivotTable!$C$16</f>
        <v>0.926587728740581</v>
      </c>
      <c r="H56" s="3" t="n">
        <f aca="false">IF($F56&gt;PivotTable!E$22,"up",IF(Data!$F56&lt;PivotTable!F$22,"down"))</f>
        <v>0</v>
      </c>
      <c r="I56" s="3" t="n">
        <f aca="false">IF($H56="up",IF($G56&gt;PivotTable!H$21,"hit"))</f>
        <v>0</v>
      </c>
      <c r="J56" s="3" t="n">
        <f aca="false">IF($H56="down",IF($G56&lt;PivotTable!I$21,"hit"))</f>
        <v>0</v>
      </c>
      <c r="K56" s="3" t="n">
        <v>1</v>
      </c>
      <c r="L56" s="3" t="s">
        <v>366</v>
      </c>
      <c r="M56" s="3" t="s">
        <v>367</v>
      </c>
      <c r="N56" s="3" t="s">
        <v>368</v>
      </c>
      <c r="O56" s="3" t="s">
        <v>28</v>
      </c>
      <c r="P56" s="3" t="n">
        <v>1</v>
      </c>
      <c r="Q56" s="3" t="s">
        <v>369</v>
      </c>
      <c r="R56" s="3" t="s">
        <v>366</v>
      </c>
      <c r="S56" s="3" t="n">
        <v>480</v>
      </c>
      <c r="T56" s="3" t="n">
        <v>0.01</v>
      </c>
      <c r="U56" s="4" t="n">
        <v>449.5077</v>
      </c>
    </row>
    <row r="57" customFormat="false" ht="18" hidden="false" customHeight="true" outlineLevel="0" collapsed="false">
      <c r="A57" s="3" t="s">
        <v>370</v>
      </c>
      <c r="B57" s="3" t="s">
        <v>22</v>
      </c>
      <c r="C57" s="3" t="s">
        <v>371</v>
      </c>
      <c r="D57" s="3" t="s">
        <v>38</v>
      </c>
      <c r="E57" s="3" t="n">
        <v>3.55</v>
      </c>
      <c r="F57" s="3" t="n">
        <f aca="false">E57-PivotTable!$C$5</f>
        <v>2.59</v>
      </c>
      <c r="G57" s="3" t="n">
        <f aca="false">F57/PivotTable!$C$16</f>
        <v>0.892142088266954</v>
      </c>
      <c r="H57" s="3" t="n">
        <f aca="false">IF($F57&gt;PivotTable!E$22,"up",IF(Data!$F57&lt;PivotTable!F$22,"down"))</f>
        <v>0</v>
      </c>
      <c r="I57" s="3" t="n">
        <f aca="false">IF($H57="up",IF($G57&gt;PivotTable!H$21,"hit"))</f>
        <v>0</v>
      </c>
      <c r="J57" s="3" t="n">
        <f aca="false">IF($H57="down",IF($G57&lt;PivotTable!I$21,"hit"))</f>
        <v>0</v>
      </c>
      <c r="K57" s="3" t="n">
        <v>1</v>
      </c>
      <c r="L57" s="3" t="s">
        <v>351</v>
      </c>
      <c r="M57" s="3" t="s">
        <v>372</v>
      </c>
      <c r="N57" s="3" t="s">
        <v>373</v>
      </c>
      <c r="O57" s="3" t="s">
        <v>28</v>
      </c>
      <c r="P57" s="3" t="n">
        <v>1</v>
      </c>
      <c r="Q57" s="3" t="s">
        <v>374</v>
      </c>
      <c r="R57" s="3" t="s">
        <v>351</v>
      </c>
      <c r="S57" s="3" t="n">
        <v>480</v>
      </c>
      <c r="T57" s="3" t="n">
        <v>0.01</v>
      </c>
      <c r="U57" s="4" t="n">
        <v>528.506159999999</v>
      </c>
    </row>
    <row r="58" customFormat="false" ht="18" hidden="false" customHeight="true" outlineLevel="0" collapsed="false">
      <c r="A58" s="3" t="s">
        <v>375</v>
      </c>
      <c r="B58" s="3" t="s">
        <v>22</v>
      </c>
      <c r="C58" s="3" t="s">
        <v>376</v>
      </c>
      <c r="D58" s="3" t="s">
        <v>377</v>
      </c>
      <c r="E58" s="3" t="n">
        <v>3.45</v>
      </c>
      <c r="F58" s="3" t="n">
        <f aca="false">E58-PivotTable!$C$5</f>
        <v>2.49</v>
      </c>
      <c r="G58" s="3" t="n">
        <f aca="false">F58/PivotTable!$C$16</f>
        <v>0.857696447793326</v>
      </c>
      <c r="H58" s="3" t="n">
        <f aca="false">IF($F58&gt;PivotTable!E$22,"up",IF(Data!$F58&lt;PivotTable!F$22,"down"))</f>
        <v>0</v>
      </c>
      <c r="I58" s="3" t="n">
        <f aca="false">IF($H58="up",IF($G58&gt;PivotTable!H$21,"hit"))</f>
        <v>0</v>
      </c>
      <c r="J58" s="3" t="n">
        <f aca="false">IF($H58="down",IF($G58&lt;PivotTable!I$21,"hit"))</f>
        <v>0</v>
      </c>
      <c r="K58" s="3" t="n">
        <v>1</v>
      </c>
      <c r="L58" s="3" t="s">
        <v>378</v>
      </c>
      <c r="M58" s="3" t="s">
        <v>379</v>
      </c>
      <c r="N58" s="3" t="s">
        <v>27</v>
      </c>
      <c r="O58" s="3"/>
      <c r="P58" s="3" t="n">
        <v>1</v>
      </c>
      <c r="Q58" s="3" t="s">
        <v>380</v>
      </c>
      <c r="R58" s="3" t="s">
        <v>378</v>
      </c>
    </row>
    <row r="59" customFormat="false" ht="18" hidden="false" customHeight="true" outlineLevel="0" collapsed="false">
      <c r="A59" s="3" t="s">
        <v>381</v>
      </c>
      <c r="B59" s="3" t="s">
        <v>22</v>
      </c>
      <c r="C59" s="3" t="s">
        <v>382</v>
      </c>
      <c r="D59" s="3" t="s">
        <v>383</v>
      </c>
      <c r="E59" s="3" t="n">
        <v>3.86</v>
      </c>
      <c r="F59" s="3" t="n">
        <f aca="false">E59-PivotTable!$C$5</f>
        <v>2.9</v>
      </c>
      <c r="G59" s="3" t="n">
        <f aca="false">F59/PivotTable!$C$16</f>
        <v>0.998923573735199</v>
      </c>
      <c r="H59" s="3" t="n">
        <f aca="false">IF($F59&gt;PivotTable!E$22,"up",IF(Data!$F59&lt;PivotTable!F$22,"down"))</f>
        <v>0</v>
      </c>
      <c r="I59" s="3" t="n">
        <f aca="false">IF($H59="up",IF($G59&gt;PivotTable!H$21,"hit"))</f>
        <v>0</v>
      </c>
      <c r="J59" s="3" t="n">
        <f aca="false">IF($H59="down",IF($G59&lt;PivotTable!I$21,"hit"))</f>
        <v>0</v>
      </c>
      <c r="K59" s="3" t="n">
        <v>1</v>
      </c>
      <c r="L59" s="3" t="s">
        <v>358</v>
      </c>
      <c r="M59" s="3" t="s">
        <v>384</v>
      </c>
      <c r="N59" s="3" t="s">
        <v>385</v>
      </c>
      <c r="O59" s="3" t="s">
        <v>28</v>
      </c>
      <c r="P59" s="3" t="n">
        <v>1</v>
      </c>
      <c r="Q59" s="3" t="s">
        <v>386</v>
      </c>
      <c r="R59" s="3" t="s">
        <v>358</v>
      </c>
      <c r="S59" s="3" t="n">
        <v>480</v>
      </c>
      <c r="T59" s="3" t="n">
        <v>0.01</v>
      </c>
      <c r="U59" s="4" t="n">
        <v>338.2538</v>
      </c>
    </row>
    <row r="60" customFormat="false" ht="18" hidden="false" customHeight="true" outlineLevel="0" collapsed="false">
      <c r="A60" s="3" t="s">
        <v>387</v>
      </c>
      <c r="B60" s="3" t="s">
        <v>22</v>
      </c>
      <c r="C60" s="3" t="s">
        <v>388</v>
      </c>
      <c r="D60" s="3" t="s">
        <v>389</v>
      </c>
      <c r="E60" s="3" t="n">
        <v>3.52</v>
      </c>
      <c r="F60" s="3" t="n">
        <f aca="false">E60-PivotTable!$C$5</f>
        <v>2.56</v>
      </c>
      <c r="G60" s="3" t="n">
        <f aca="false">F60/PivotTable!$C$16</f>
        <v>0.881808396124865</v>
      </c>
      <c r="H60" s="3" t="n">
        <f aca="false">IF($F60&gt;PivotTable!E$22,"up",IF(Data!$F60&lt;PivotTable!F$22,"down"))</f>
        <v>0</v>
      </c>
      <c r="I60" s="3" t="n">
        <f aca="false">IF($H60="up",IF($G60&gt;PivotTable!H$21,"hit"))</f>
        <v>0</v>
      </c>
      <c r="J60" s="3" t="n">
        <f aca="false">IF($H60="down",IF($G60&lt;PivotTable!I$21,"hit"))</f>
        <v>0</v>
      </c>
      <c r="K60" s="3" t="n">
        <v>1</v>
      </c>
      <c r="L60" s="3" t="s">
        <v>390</v>
      </c>
      <c r="M60" s="3" t="s">
        <v>391</v>
      </c>
      <c r="N60" s="3" t="s">
        <v>392</v>
      </c>
      <c r="O60" s="3" t="s">
        <v>28</v>
      </c>
      <c r="P60" s="3" t="n">
        <v>1</v>
      </c>
      <c r="Q60" s="3" t="s">
        <v>393</v>
      </c>
      <c r="R60" s="3" t="s">
        <v>390</v>
      </c>
      <c r="S60" s="3" t="n">
        <v>480</v>
      </c>
      <c r="T60" s="3" t="n">
        <v>0.01</v>
      </c>
      <c r="U60" s="4" t="n">
        <v>338.266259999999</v>
      </c>
    </row>
    <row r="61" customFormat="false" ht="18" hidden="false" customHeight="true" outlineLevel="0" collapsed="false">
      <c r="A61" s="3" t="s">
        <v>394</v>
      </c>
      <c r="B61" s="3" t="s">
        <v>22</v>
      </c>
      <c r="C61" s="3" t="s">
        <v>395</v>
      </c>
      <c r="D61" s="3" t="s">
        <v>396</v>
      </c>
      <c r="E61" s="3" t="n">
        <v>3.55</v>
      </c>
      <c r="F61" s="3" t="n">
        <f aca="false">E61-PivotTable!$C$5</f>
        <v>2.59</v>
      </c>
      <c r="G61" s="3" t="n">
        <f aca="false">F61/PivotTable!$C$16</f>
        <v>0.892142088266954</v>
      </c>
      <c r="H61" s="3" t="n">
        <f aca="false">IF($F61&gt;PivotTable!E$22,"up",IF(Data!$F61&lt;PivotTable!F$22,"down"))</f>
        <v>0</v>
      </c>
      <c r="I61" s="3" t="n">
        <f aca="false">IF($H61="up",IF($G61&gt;PivotTable!H$21,"hit"))</f>
        <v>0</v>
      </c>
      <c r="J61" s="3" t="n">
        <f aca="false">IF($H61="down",IF($G61&lt;PivotTable!I$21,"hit"))</f>
        <v>0</v>
      </c>
      <c r="K61" s="3" t="n">
        <v>1</v>
      </c>
      <c r="L61" s="3" t="s">
        <v>363</v>
      </c>
      <c r="M61" s="3" t="s">
        <v>397</v>
      </c>
      <c r="N61" s="3" t="s">
        <v>398</v>
      </c>
      <c r="O61" s="3" t="s">
        <v>28</v>
      </c>
      <c r="P61" s="3" t="n">
        <v>1</v>
      </c>
      <c r="Q61" s="3" t="s">
        <v>399</v>
      </c>
      <c r="R61" s="3" t="s">
        <v>363</v>
      </c>
      <c r="S61" s="3" t="n">
        <v>480</v>
      </c>
      <c r="T61" s="3" t="n">
        <v>0.01</v>
      </c>
      <c r="U61" s="4" t="n">
        <v>466.531199999999</v>
      </c>
    </row>
    <row r="62" customFormat="false" ht="18" hidden="false" customHeight="true" outlineLevel="0" collapsed="false">
      <c r="A62" s="3" t="s">
        <v>400</v>
      </c>
      <c r="B62" s="3" t="s">
        <v>22</v>
      </c>
      <c r="C62" s="3" t="s">
        <v>401</v>
      </c>
      <c r="D62" s="3" t="s">
        <v>402</v>
      </c>
      <c r="E62" s="3" t="n">
        <v>3.44</v>
      </c>
      <c r="F62" s="3" t="n">
        <f aca="false">E62-PivotTable!$C$5</f>
        <v>2.48</v>
      </c>
      <c r="G62" s="3" t="n">
        <f aca="false">F62/PivotTable!$C$16</f>
        <v>0.854251883745963</v>
      </c>
      <c r="H62" s="3" t="n">
        <f aca="false">IF($F62&gt;PivotTable!E$22,"up",IF(Data!$F62&lt;PivotTable!F$22,"down"))</f>
        <v>0</v>
      </c>
      <c r="I62" s="3" t="n">
        <f aca="false">IF($H62="up",IF($G62&gt;PivotTable!H$21,"hit"))</f>
        <v>0</v>
      </c>
      <c r="J62" s="3" t="n">
        <f aca="false">IF($H62="down",IF($G62&lt;PivotTable!I$21,"hit"))</f>
        <v>0</v>
      </c>
      <c r="K62" s="3" t="n">
        <v>1</v>
      </c>
      <c r="L62" s="3" t="s">
        <v>403</v>
      </c>
      <c r="M62" s="3" t="s">
        <v>404</v>
      </c>
      <c r="N62" s="3" t="s">
        <v>405</v>
      </c>
      <c r="O62" s="3" t="s">
        <v>28</v>
      </c>
      <c r="P62" s="3" t="n">
        <v>1</v>
      </c>
      <c r="Q62" s="3" t="s">
        <v>406</v>
      </c>
      <c r="R62" s="3" t="s">
        <v>403</v>
      </c>
      <c r="S62" s="3" t="n">
        <v>480</v>
      </c>
      <c r="T62" s="3" t="n">
        <v>0.01</v>
      </c>
      <c r="U62" s="4" t="n">
        <v>266.08764</v>
      </c>
    </row>
    <row r="63" customFormat="false" ht="18" hidden="false" customHeight="true" outlineLevel="0" collapsed="false">
      <c r="A63" s="3" t="s">
        <v>407</v>
      </c>
      <c r="B63" s="3" t="s">
        <v>22</v>
      </c>
      <c r="C63" s="3" t="s">
        <v>408</v>
      </c>
      <c r="D63" s="3" t="s">
        <v>38</v>
      </c>
      <c r="E63" s="3" t="n">
        <v>3.45</v>
      </c>
      <c r="F63" s="3" t="n">
        <f aca="false">E63-PivotTable!$C$5</f>
        <v>2.49</v>
      </c>
      <c r="G63" s="3" t="n">
        <f aca="false">F63/PivotTable!$C$16</f>
        <v>0.857696447793326</v>
      </c>
      <c r="H63" s="3" t="n">
        <f aca="false">IF($F63&gt;PivotTable!E$22,"up",IF(Data!$F63&lt;PivotTable!F$22,"down"))</f>
        <v>0</v>
      </c>
      <c r="I63" s="3" t="n">
        <f aca="false">IF($H63="up",IF($G63&gt;PivotTable!H$21,"hit"))</f>
        <v>0</v>
      </c>
      <c r="J63" s="3" t="n">
        <f aca="false">IF($H63="down",IF($G63&lt;PivotTable!I$21,"hit"))</f>
        <v>0</v>
      </c>
      <c r="K63" s="3" t="n">
        <v>1</v>
      </c>
      <c r="L63" s="3" t="s">
        <v>400</v>
      </c>
      <c r="M63" s="3" t="s">
        <v>409</v>
      </c>
      <c r="N63" s="3" t="s">
        <v>410</v>
      </c>
      <c r="O63" s="3" t="s">
        <v>28</v>
      </c>
      <c r="P63" s="3" t="n">
        <v>1</v>
      </c>
      <c r="Q63" s="3" t="s">
        <v>411</v>
      </c>
      <c r="R63" s="3" t="s">
        <v>400</v>
      </c>
      <c r="S63" s="3" t="n">
        <v>480</v>
      </c>
      <c r="T63" s="3" t="n">
        <v>0.01</v>
      </c>
      <c r="U63" s="4" t="n">
        <v>453.535779999999</v>
      </c>
    </row>
    <row r="64" customFormat="false" ht="18" hidden="false" customHeight="true" outlineLevel="0" collapsed="false">
      <c r="A64" s="3" t="s">
        <v>412</v>
      </c>
      <c r="B64" s="3" t="s">
        <v>22</v>
      </c>
      <c r="C64" s="3" t="s">
        <v>413</v>
      </c>
      <c r="D64" s="3" t="s">
        <v>414</v>
      </c>
      <c r="E64" s="3" t="n">
        <v>3.43</v>
      </c>
      <c r="F64" s="3" t="n">
        <f aca="false">E64-PivotTable!$C$5</f>
        <v>2.47</v>
      </c>
      <c r="G64" s="3" t="n">
        <f aca="false">F64/PivotTable!$C$16</f>
        <v>0.850807319698601</v>
      </c>
      <c r="H64" s="3" t="n">
        <f aca="false">IF($F64&gt;PivotTable!E$22,"up",IF(Data!$F64&lt;PivotTable!F$22,"down"))</f>
        <v>0</v>
      </c>
      <c r="I64" s="3" t="n">
        <f aca="false">IF($H64="up",IF($G64&gt;PivotTable!H$21,"hit"))</f>
        <v>0</v>
      </c>
      <c r="J64" s="3" t="n">
        <f aca="false">IF($H64="down",IF($G64&lt;PivotTable!I$21,"hit"))</f>
        <v>0</v>
      </c>
      <c r="K64" s="3" t="n">
        <v>1</v>
      </c>
      <c r="L64" s="3" t="s">
        <v>415</v>
      </c>
      <c r="M64" s="3" t="s">
        <v>416</v>
      </c>
      <c r="N64" s="3" t="s">
        <v>417</v>
      </c>
      <c r="O64" s="3" t="s">
        <v>28</v>
      </c>
      <c r="P64" s="3" t="n">
        <v>1</v>
      </c>
      <c r="Q64" s="3" t="s">
        <v>418</v>
      </c>
      <c r="R64" s="3" t="s">
        <v>415</v>
      </c>
      <c r="S64" s="3" t="n">
        <v>480</v>
      </c>
      <c r="T64" s="3" t="n">
        <v>0.01</v>
      </c>
      <c r="U64" s="4" t="n">
        <v>301.5078</v>
      </c>
    </row>
    <row r="65" customFormat="false" ht="18" hidden="false" customHeight="true" outlineLevel="0" collapsed="false">
      <c r="A65" s="3" t="s">
        <v>419</v>
      </c>
      <c r="B65" s="3" t="s">
        <v>22</v>
      </c>
      <c r="C65" s="3" t="s">
        <v>420</v>
      </c>
      <c r="D65" s="3" t="s">
        <v>421</v>
      </c>
      <c r="E65" s="3" t="n">
        <v>3.67</v>
      </c>
      <c r="F65" s="3" t="n">
        <f aca="false">E65-PivotTable!$C$5</f>
        <v>2.71</v>
      </c>
      <c r="G65" s="3" t="n">
        <f aca="false">F65/PivotTable!$C$16</f>
        <v>0.933476856835307</v>
      </c>
      <c r="H65" s="3" t="n">
        <f aca="false">IF($F65&gt;PivotTable!E$22,"up",IF(Data!$F65&lt;PivotTable!F$22,"down"))</f>
        <v>0</v>
      </c>
      <c r="I65" s="3" t="n">
        <f aca="false">IF($H65="up",IF($G65&gt;PivotTable!H$21,"hit"))</f>
        <v>0</v>
      </c>
      <c r="J65" s="3" t="n">
        <f aca="false">IF($H65="down",IF($G65&lt;PivotTable!I$21,"hit"))</f>
        <v>0</v>
      </c>
      <c r="K65" s="3" t="n">
        <v>1</v>
      </c>
      <c r="L65" s="3" t="s">
        <v>407</v>
      </c>
      <c r="M65" s="3" t="s">
        <v>422</v>
      </c>
      <c r="N65" s="3" t="s">
        <v>423</v>
      </c>
      <c r="O65" s="3" t="s">
        <v>28</v>
      </c>
      <c r="P65" s="3" t="n">
        <v>1</v>
      </c>
      <c r="Q65" s="3" t="s">
        <v>424</v>
      </c>
      <c r="R65" s="3" t="s">
        <v>407</v>
      </c>
      <c r="S65" s="3" t="n">
        <v>480</v>
      </c>
      <c r="T65" s="3" t="n">
        <v>0.01</v>
      </c>
      <c r="U65" s="4" t="n">
        <v>270.236899999999</v>
      </c>
    </row>
    <row r="66" customFormat="false" ht="18" hidden="false" customHeight="true" outlineLevel="0" collapsed="false">
      <c r="A66" s="3" t="s">
        <v>425</v>
      </c>
      <c r="B66" s="3" t="s">
        <v>22</v>
      </c>
      <c r="C66" s="3" t="s">
        <v>426</v>
      </c>
      <c r="D66" s="3" t="s">
        <v>427</v>
      </c>
      <c r="E66" s="3" t="n">
        <v>3.51</v>
      </c>
      <c r="F66" s="3" t="n">
        <f aca="false">E66-PivotTable!$C$5</f>
        <v>2.55</v>
      </c>
      <c r="G66" s="3" t="n">
        <f aca="false">F66/PivotTable!$C$16</f>
        <v>0.878363832077503</v>
      </c>
      <c r="H66" s="3" t="n">
        <f aca="false">IF($F66&gt;PivotTable!E$22,"up",IF(Data!$F66&lt;PivotTable!F$22,"down"))</f>
        <v>0</v>
      </c>
      <c r="I66" s="3" t="n">
        <f aca="false">IF($H66="up",IF($G66&gt;PivotTable!H$21,"hit"))</f>
        <v>0</v>
      </c>
      <c r="J66" s="3" t="n">
        <f aca="false">IF($H66="down",IF($G66&lt;PivotTable!I$21,"hit"))</f>
        <v>0</v>
      </c>
      <c r="K66" s="3" t="n">
        <v>1</v>
      </c>
      <c r="L66" s="3" t="s">
        <v>428</v>
      </c>
      <c r="M66" s="3" t="s">
        <v>429</v>
      </c>
      <c r="N66" s="3" t="s">
        <v>430</v>
      </c>
      <c r="O66" s="3" t="s">
        <v>28</v>
      </c>
      <c r="P66" s="3" t="n">
        <v>1</v>
      </c>
      <c r="Q66" s="3" t="s">
        <v>431</v>
      </c>
      <c r="R66" s="3" t="s">
        <v>428</v>
      </c>
      <c r="S66" s="3" t="n">
        <v>480</v>
      </c>
      <c r="T66" s="3" t="n">
        <v>0.01</v>
      </c>
      <c r="U66" s="4" t="n">
        <v>324.227219999999</v>
      </c>
    </row>
    <row r="67" customFormat="false" ht="18" hidden="false" customHeight="true" outlineLevel="0" collapsed="false">
      <c r="A67" s="3" t="s">
        <v>432</v>
      </c>
      <c r="B67" s="3" t="s">
        <v>22</v>
      </c>
      <c r="C67" s="3" t="s">
        <v>433</v>
      </c>
      <c r="D67" s="3" t="s">
        <v>434</v>
      </c>
      <c r="E67" s="3" t="n">
        <v>3.77</v>
      </c>
      <c r="F67" s="3" t="n">
        <f aca="false">E67-PivotTable!$C$5</f>
        <v>2.81</v>
      </c>
      <c r="G67" s="3" t="n">
        <f aca="false">F67/PivotTable!$C$16</f>
        <v>0.967922497308934</v>
      </c>
      <c r="H67" s="3" t="n">
        <f aca="false">IF($F67&gt;PivotTable!E$22,"up",IF(Data!$F67&lt;PivotTable!F$22,"down"))</f>
        <v>0</v>
      </c>
      <c r="I67" s="3" t="n">
        <f aca="false">IF($H67="up",IF($G67&gt;PivotTable!H$21,"hit"))</f>
        <v>0</v>
      </c>
      <c r="J67" s="3" t="n">
        <f aca="false">IF($H67="down",IF($G67&lt;PivotTable!I$21,"hit"))</f>
        <v>0</v>
      </c>
      <c r="K67" s="3" t="n">
        <v>1</v>
      </c>
      <c r="L67" s="3" t="s">
        <v>412</v>
      </c>
      <c r="M67" s="3" t="s">
        <v>435</v>
      </c>
      <c r="N67" s="3" t="s">
        <v>436</v>
      </c>
      <c r="O67" s="3" t="s">
        <v>28</v>
      </c>
      <c r="P67" s="3" t="n">
        <v>1</v>
      </c>
      <c r="Q67" s="3" t="s">
        <v>437</v>
      </c>
      <c r="R67" s="3" t="s">
        <v>412</v>
      </c>
      <c r="S67" s="3" t="n">
        <v>480</v>
      </c>
      <c r="T67" s="3" t="n">
        <v>0.01</v>
      </c>
      <c r="U67" s="4" t="n">
        <v>277.277559999999</v>
      </c>
    </row>
    <row r="68" customFormat="false" ht="18" hidden="false" customHeight="true" outlineLevel="0" collapsed="false">
      <c r="A68" s="3" t="s">
        <v>438</v>
      </c>
      <c r="B68" s="3" t="s">
        <v>22</v>
      </c>
      <c r="C68" s="3" t="s">
        <v>439</v>
      </c>
      <c r="D68" s="3" t="s">
        <v>440</v>
      </c>
      <c r="E68" s="3" t="n">
        <v>2.7</v>
      </c>
      <c r="F68" s="3" t="n">
        <f aca="false">E68-PivotTable!$C$5</f>
        <v>1.74</v>
      </c>
      <c r="G68" s="3" t="n">
        <f aca="false">F68/PivotTable!$C$16</f>
        <v>0.59935414424112</v>
      </c>
      <c r="H68" s="3" t="str">
        <f aca="false">IF($F68&gt;PivotTable!E$22,"up",IF(Data!$F68&lt;PivotTable!F$22,"down"))</f>
        <v>down</v>
      </c>
      <c r="I68" s="3" t="n">
        <f aca="false">IF($H68="up",IF($G68&gt;PivotTable!H$21,"hit"))</f>
        <v>0</v>
      </c>
      <c r="J68" s="3" t="n">
        <f aca="false">IF($H68="down",IF($G68&lt;PivotTable!I$21,"hit"))</f>
        <v>0</v>
      </c>
      <c r="K68" s="3" t="n">
        <v>1</v>
      </c>
      <c r="L68" s="3" t="s">
        <v>441</v>
      </c>
      <c r="M68" s="3" t="s">
        <v>442</v>
      </c>
      <c r="N68" s="3" t="s">
        <v>443</v>
      </c>
      <c r="O68" s="3" t="s">
        <v>28</v>
      </c>
      <c r="P68" s="3" t="n">
        <v>1</v>
      </c>
      <c r="Q68" s="3" t="s">
        <v>444</v>
      </c>
      <c r="R68" s="3" t="s">
        <v>441</v>
      </c>
      <c r="S68" s="3" t="n">
        <v>480</v>
      </c>
      <c r="T68" s="3" t="n">
        <v>0.01</v>
      </c>
      <c r="U68" s="4" t="n">
        <v>381.378699999999</v>
      </c>
    </row>
    <row r="69" customFormat="false" ht="18" hidden="false" customHeight="true" outlineLevel="0" collapsed="false">
      <c r="A69" s="3" t="s">
        <v>445</v>
      </c>
      <c r="B69" s="3" t="s">
        <v>22</v>
      </c>
      <c r="C69" s="3" t="s">
        <v>446</v>
      </c>
      <c r="D69" s="3" t="s">
        <v>38</v>
      </c>
      <c r="E69" s="3" t="n">
        <v>3.26</v>
      </c>
      <c r="F69" s="3" t="n">
        <f aca="false">E69-PivotTable!$C$5</f>
        <v>2.3</v>
      </c>
      <c r="G69" s="3" t="n">
        <f aca="false">F69/PivotTable!$C$16</f>
        <v>0.792249730893434</v>
      </c>
      <c r="H69" s="3" t="n">
        <f aca="false">IF($F69&gt;PivotTable!E$22,"up",IF(Data!$F69&lt;PivotTable!F$22,"down"))</f>
        <v>0</v>
      </c>
      <c r="I69" s="3" t="n">
        <f aca="false">IF($H69="up",IF($G69&gt;PivotTable!H$21,"hit"))</f>
        <v>0</v>
      </c>
      <c r="J69" s="3" t="n">
        <f aca="false">IF($H69="down",IF($G69&lt;PivotTable!I$21,"hit"))</f>
        <v>0</v>
      </c>
      <c r="K69" s="3" t="n">
        <v>1</v>
      </c>
      <c r="L69" s="3" t="s">
        <v>419</v>
      </c>
      <c r="M69" s="3" t="s">
        <v>447</v>
      </c>
      <c r="N69" s="3" t="s">
        <v>448</v>
      </c>
      <c r="O69" s="3" t="s">
        <v>28</v>
      </c>
      <c r="P69" s="3" t="n">
        <v>1</v>
      </c>
      <c r="Q69" s="3" t="s">
        <v>449</v>
      </c>
      <c r="R69" s="3" t="s">
        <v>419</v>
      </c>
      <c r="S69" s="3" t="n">
        <v>480</v>
      </c>
      <c r="T69" s="3" t="n">
        <v>0.01</v>
      </c>
      <c r="U69" s="4" t="n">
        <v>511.611539999999</v>
      </c>
    </row>
    <row r="70" customFormat="false" ht="18" hidden="false" customHeight="true" outlineLevel="0" collapsed="false">
      <c r="A70" s="3" t="s">
        <v>450</v>
      </c>
      <c r="B70" s="3" t="s">
        <v>22</v>
      </c>
      <c r="C70" s="3" t="s">
        <v>451</v>
      </c>
      <c r="D70" s="3" t="s">
        <v>452</v>
      </c>
      <c r="E70" s="3" t="n">
        <v>3.28</v>
      </c>
      <c r="F70" s="3" t="n">
        <f aca="false">E70-PivotTable!$C$5</f>
        <v>2.32</v>
      </c>
      <c r="G70" s="3" t="n">
        <f aca="false">F70/PivotTable!$C$16</f>
        <v>0.799138858988159</v>
      </c>
      <c r="H70" s="3" t="n">
        <f aca="false">IF($F70&gt;PivotTable!E$22,"up",IF(Data!$F70&lt;PivotTable!F$22,"down"))</f>
        <v>0</v>
      </c>
      <c r="I70" s="3" t="n">
        <f aca="false">IF($H70="up",IF($G70&gt;PivotTable!H$21,"hit"))</f>
        <v>0</v>
      </c>
      <c r="J70" s="3" t="n">
        <f aca="false">IF($H70="down",IF($G70&lt;PivotTable!I$21,"hit"))</f>
        <v>0</v>
      </c>
      <c r="K70" s="3" t="n">
        <v>1</v>
      </c>
      <c r="L70" s="3" t="s">
        <v>453</v>
      </c>
      <c r="M70" s="3" t="s">
        <v>454</v>
      </c>
      <c r="N70" s="3" t="s">
        <v>455</v>
      </c>
      <c r="O70" s="3" t="s">
        <v>28</v>
      </c>
      <c r="P70" s="3" t="n">
        <v>1</v>
      </c>
      <c r="Q70" s="3" t="s">
        <v>456</v>
      </c>
      <c r="R70" s="3" t="s">
        <v>453</v>
      </c>
      <c r="S70" s="3" t="n">
        <v>480</v>
      </c>
      <c r="T70" s="3" t="n">
        <v>0.01</v>
      </c>
      <c r="U70" s="4" t="n">
        <v>914.1719</v>
      </c>
    </row>
    <row r="71" customFormat="false" ht="18" hidden="false" customHeight="true" outlineLevel="0" collapsed="false">
      <c r="A71" s="3" t="s">
        <v>457</v>
      </c>
      <c r="B71" s="3" t="s">
        <v>22</v>
      </c>
      <c r="C71" s="3" t="s">
        <v>458</v>
      </c>
      <c r="D71" s="3" t="s">
        <v>459</v>
      </c>
      <c r="E71" s="3" t="n">
        <v>2.71</v>
      </c>
      <c r="F71" s="3" t="n">
        <f aca="false">E71-PivotTable!$C$5</f>
        <v>1.75</v>
      </c>
      <c r="G71" s="3" t="n">
        <f aca="false">F71/PivotTable!$C$16</f>
        <v>0.602798708288482</v>
      </c>
      <c r="H71" s="3" t="str">
        <f aca="false">IF($F71&gt;PivotTable!E$22,"up",IF(Data!$F71&lt;PivotTable!F$22,"down"))</f>
        <v>down</v>
      </c>
      <c r="I71" s="3" t="n">
        <f aca="false">IF($H71="up",IF($G71&gt;PivotTable!H$21,"hit"))</f>
        <v>0</v>
      </c>
      <c r="J71" s="3" t="n">
        <f aca="false">IF($H71="down",IF($G71&lt;PivotTable!I$21,"hit"))</f>
        <v>0</v>
      </c>
      <c r="K71" s="3" t="n">
        <v>1</v>
      </c>
      <c r="L71" s="3" t="s">
        <v>425</v>
      </c>
      <c r="M71" s="3" t="s">
        <v>460</v>
      </c>
      <c r="N71" s="3" t="s">
        <v>461</v>
      </c>
      <c r="O71" s="3" t="s">
        <v>28</v>
      </c>
      <c r="P71" s="3" t="n">
        <v>1</v>
      </c>
      <c r="Q71" s="3" t="s">
        <v>462</v>
      </c>
      <c r="R71" s="3" t="s">
        <v>425</v>
      </c>
      <c r="S71" s="3" t="n">
        <v>480</v>
      </c>
      <c r="T71" s="3" t="n">
        <v>0.01</v>
      </c>
      <c r="U71" s="4" t="n">
        <v>299.491919999999</v>
      </c>
    </row>
    <row r="72" customFormat="false" ht="18" hidden="false" customHeight="true" outlineLevel="0" collapsed="false">
      <c r="A72" s="3" t="s">
        <v>463</v>
      </c>
      <c r="B72" s="3" t="s">
        <v>22</v>
      </c>
      <c r="C72" s="3" t="s">
        <v>464</v>
      </c>
      <c r="D72" s="3" t="s">
        <v>465</v>
      </c>
      <c r="E72" s="3" t="n">
        <v>3.46</v>
      </c>
      <c r="F72" s="3" t="n">
        <f aca="false">E72-PivotTable!$C$5</f>
        <v>2.5</v>
      </c>
      <c r="G72" s="3" t="n">
        <f aca="false">F72/PivotTable!$C$16</f>
        <v>0.861141011840689</v>
      </c>
      <c r="H72" s="3" t="n">
        <f aca="false">IF($F72&gt;PivotTable!E$22,"up",IF(Data!$F72&lt;PivotTable!F$22,"down"))</f>
        <v>0</v>
      </c>
      <c r="I72" s="3" t="n">
        <f aca="false">IF($H72="up",IF($G72&gt;PivotTable!H$21,"hit"))</f>
        <v>0</v>
      </c>
      <c r="J72" s="3" t="n">
        <f aca="false">IF($H72="down",IF($G72&lt;PivotTable!I$21,"hit"))</f>
        <v>0</v>
      </c>
      <c r="K72" s="3" t="n">
        <v>1</v>
      </c>
      <c r="L72" s="3" t="s">
        <v>466</v>
      </c>
      <c r="M72" s="3" t="s">
        <v>467</v>
      </c>
      <c r="N72" s="3" t="s">
        <v>468</v>
      </c>
      <c r="O72" s="3" t="s">
        <v>28</v>
      </c>
      <c r="P72" s="3" t="n">
        <v>1</v>
      </c>
      <c r="Q72" s="3" t="s">
        <v>469</v>
      </c>
      <c r="R72" s="3" t="s">
        <v>466</v>
      </c>
      <c r="S72" s="3" t="n">
        <v>480</v>
      </c>
      <c r="T72" s="3" t="n">
        <v>0.01</v>
      </c>
      <c r="U72" s="4" t="n">
        <v>267.241519999999</v>
      </c>
    </row>
    <row r="73" customFormat="false" ht="18" hidden="false" customHeight="true" outlineLevel="0" collapsed="false">
      <c r="A73" s="3" t="s">
        <v>470</v>
      </c>
      <c r="B73" s="3" t="s">
        <v>22</v>
      </c>
      <c r="C73" s="3" t="s">
        <v>471</v>
      </c>
      <c r="D73" s="3" t="s">
        <v>38</v>
      </c>
      <c r="E73" s="3" t="n">
        <v>3.61</v>
      </c>
      <c r="F73" s="3" t="n">
        <f aca="false">E73-PivotTable!$C$5</f>
        <v>2.65</v>
      </c>
      <c r="G73" s="3" t="n">
        <f aca="false">F73/PivotTable!$C$16</f>
        <v>0.91280947255113</v>
      </c>
      <c r="H73" s="3" t="n">
        <f aca="false">IF($F73&gt;PivotTable!E$22,"up",IF(Data!$F73&lt;PivotTable!F$22,"down"))</f>
        <v>0</v>
      </c>
      <c r="I73" s="3" t="n">
        <f aca="false">IF($H73="up",IF($G73&gt;PivotTable!H$21,"hit"))</f>
        <v>0</v>
      </c>
      <c r="J73" s="3" t="n">
        <f aca="false">IF($H73="down",IF($G73&lt;PivotTable!I$21,"hit"))</f>
        <v>0</v>
      </c>
      <c r="K73" s="3" t="n">
        <v>1</v>
      </c>
      <c r="L73" s="3" t="s">
        <v>463</v>
      </c>
      <c r="M73" s="3" t="s">
        <v>472</v>
      </c>
      <c r="N73" s="3" t="s">
        <v>473</v>
      </c>
      <c r="O73" s="3" t="s">
        <v>28</v>
      </c>
      <c r="P73" s="3" t="n">
        <v>1</v>
      </c>
      <c r="Q73" s="3" t="s">
        <v>474</v>
      </c>
      <c r="R73" s="3" t="s">
        <v>463</v>
      </c>
      <c r="S73" s="3" t="n">
        <v>480</v>
      </c>
      <c r="T73" s="3" t="n">
        <v>0.01</v>
      </c>
      <c r="U73" s="4" t="n">
        <v>460.955159999999</v>
      </c>
    </row>
    <row r="74" customFormat="false" ht="18" hidden="false" customHeight="true" outlineLevel="0" collapsed="false">
      <c r="A74" s="3" t="s">
        <v>475</v>
      </c>
      <c r="B74" s="3" t="s">
        <v>22</v>
      </c>
      <c r="C74" s="3" t="s">
        <v>476</v>
      </c>
      <c r="D74" s="3" t="s">
        <v>477</v>
      </c>
      <c r="E74" s="3" t="n">
        <v>3.61</v>
      </c>
      <c r="F74" s="3" t="n">
        <f aca="false">E74-PivotTable!$C$5</f>
        <v>2.65</v>
      </c>
      <c r="G74" s="3" t="n">
        <f aca="false">F74/PivotTable!$C$16</f>
        <v>0.91280947255113</v>
      </c>
      <c r="H74" s="3" t="n">
        <f aca="false">IF($F74&gt;PivotTable!E$22,"up",IF(Data!$F74&lt;PivotTable!F$22,"down"))</f>
        <v>0</v>
      </c>
      <c r="I74" s="3" t="n">
        <f aca="false">IF($H74="up",IF($G74&gt;PivotTable!H$21,"hit"))</f>
        <v>0</v>
      </c>
      <c r="J74" s="3" t="n">
        <f aca="false">IF($H74="down",IF($G74&lt;PivotTable!I$21,"hit"))</f>
        <v>0</v>
      </c>
      <c r="K74" s="3" t="n">
        <v>1</v>
      </c>
      <c r="L74" s="3" t="s">
        <v>478</v>
      </c>
      <c r="M74" s="3" t="s">
        <v>479</v>
      </c>
      <c r="N74" s="3" t="s">
        <v>480</v>
      </c>
      <c r="O74" s="3" t="s">
        <v>28</v>
      </c>
      <c r="P74" s="3" t="n">
        <v>1</v>
      </c>
      <c r="Q74" s="3" t="s">
        <v>481</v>
      </c>
      <c r="R74" s="3" t="s">
        <v>478</v>
      </c>
      <c r="S74" s="3" t="n">
        <v>480</v>
      </c>
      <c r="T74" s="3" t="n">
        <v>0.01</v>
      </c>
      <c r="U74" s="4" t="n">
        <v>527.57096</v>
      </c>
    </row>
    <row r="75" customFormat="false" ht="18" hidden="false" customHeight="true" outlineLevel="0" collapsed="false">
      <c r="A75" s="3" t="s">
        <v>482</v>
      </c>
      <c r="B75" s="3" t="s">
        <v>22</v>
      </c>
      <c r="C75" s="3" t="s">
        <v>483</v>
      </c>
      <c r="D75" s="3" t="s">
        <v>484</v>
      </c>
      <c r="E75" s="3" t="n">
        <v>3.69</v>
      </c>
      <c r="F75" s="3" t="n">
        <f aca="false">E75-PivotTable!$C$5</f>
        <v>2.73</v>
      </c>
      <c r="G75" s="3" t="n">
        <f aca="false">F75/PivotTable!$C$16</f>
        <v>0.940365984930032</v>
      </c>
      <c r="H75" s="3" t="n">
        <f aca="false">IF($F75&gt;PivotTable!E$22,"up",IF(Data!$F75&lt;PivotTable!F$22,"down"))</f>
        <v>0</v>
      </c>
      <c r="I75" s="3" t="n">
        <f aca="false">IF($H75="up",IF($G75&gt;PivotTable!H$21,"hit"))</f>
        <v>0</v>
      </c>
      <c r="J75" s="3" t="n">
        <f aca="false">IF($H75="down",IF($G75&lt;PivotTable!I$21,"hit"))</f>
        <v>0</v>
      </c>
      <c r="K75" s="3" t="n">
        <v>1</v>
      </c>
      <c r="L75" s="3" t="s">
        <v>470</v>
      </c>
      <c r="M75" s="3" t="s">
        <v>485</v>
      </c>
      <c r="N75" s="3" t="s">
        <v>486</v>
      </c>
      <c r="O75" s="3" t="s">
        <v>28</v>
      </c>
      <c r="P75" s="3" t="n">
        <v>1</v>
      </c>
      <c r="Q75" s="3" t="s">
        <v>487</v>
      </c>
      <c r="R75" s="3" t="s">
        <v>470</v>
      </c>
      <c r="S75" s="3" t="n">
        <v>480</v>
      </c>
      <c r="T75" s="3" t="n">
        <v>0.01</v>
      </c>
      <c r="U75" s="4" t="n">
        <v>432.3775</v>
      </c>
    </row>
    <row r="76" customFormat="false" ht="18" hidden="false" customHeight="true" outlineLevel="0" collapsed="false">
      <c r="A76" s="3" t="s">
        <v>488</v>
      </c>
      <c r="B76" s="3" t="s">
        <v>22</v>
      </c>
      <c r="C76" s="3" t="s">
        <v>489</v>
      </c>
      <c r="D76" s="3" t="s">
        <v>490</v>
      </c>
      <c r="E76" s="3" t="n">
        <v>3.44</v>
      </c>
      <c r="F76" s="3" t="n">
        <f aca="false">E76-PivotTable!$C$5</f>
        <v>2.48</v>
      </c>
      <c r="G76" s="3" t="n">
        <f aca="false">F76/PivotTable!$C$16</f>
        <v>0.854251883745963</v>
      </c>
      <c r="H76" s="3" t="n">
        <f aca="false">IF($F76&gt;PivotTable!E$22,"up",IF(Data!$F76&lt;PivotTable!F$22,"down"))</f>
        <v>0</v>
      </c>
      <c r="I76" s="3" t="n">
        <f aca="false">IF($H76="up",IF($G76&gt;PivotTable!H$21,"hit"))</f>
        <v>0</v>
      </c>
      <c r="J76" s="3" t="n">
        <f aca="false">IF($H76="down",IF($G76&lt;PivotTable!I$21,"hit"))</f>
        <v>0</v>
      </c>
      <c r="K76" s="3" t="n">
        <v>1</v>
      </c>
      <c r="L76" s="3" t="s">
        <v>491</v>
      </c>
      <c r="M76" s="3" t="s">
        <v>492</v>
      </c>
      <c r="N76" s="3" t="s">
        <v>493</v>
      </c>
      <c r="O76" s="3" t="s">
        <v>28</v>
      </c>
      <c r="P76" s="3" t="n">
        <v>1</v>
      </c>
      <c r="Q76" s="3" t="s">
        <v>494</v>
      </c>
      <c r="R76" s="3" t="s">
        <v>491</v>
      </c>
      <c r="S76" s="3" t="n">
        <v>480</v>
      </c>
      <c r="T76" s="3" t="n">
        <v>0.01</v>
      </c>
      <c r="U76" s="4" t="n">
        <v>364.291079999999</v>
      </c>
    </row>
    <row r="77" customFormat="false" ht="18" hidden="false" customHeight="true" outlineLevel="0" collapsed="false">
      <c r="A77" s="3" t="s">
        <v>495</v>
      </c>
      <c r="B77" s="3" t="s">
        <v>22</v>
      </c>
      <c r="C77" s="3" t="s">
        <v>496</v>
      </c>
      <c r="D77" s="3" t="s">
        <v>497</v>
      </c>
      <c r="E77" s="3" t="n">
        <v>3.67</v>
      </c>
      <c r="F77" s="3" t="n">
        <f aca="false">E77-PivotTable!$C$5</f>
        <v>2.71</v>
      </c>
      <c r="G77" s="3" t="n">
        <f aca="false">F77/PivotTable!$C$16</f>
        <v>0.933476856835307</v>
      </c>
      <c r="H77" s="3" t="n">
        <f aca="false">IF($F77&gt;PivotTable!E$22,"up",IF(Data!$F77&lt;PivotTable!F$22,"down"))</f>
        <v>0</v>
      </c>
      <c r="I77" s="3" t="n">
        <f aca="false">IF($H77="up",IF($G77&gt;PivotTable!H$21,"hit"))</f>
        <v>0</v>
      </c>
      <c r="J77" s="3" t="n">
        <f aca="false">IF($H77="down",IF($G77&lt;PivotTable!I$21,"hit"))</f>
        <v>0</v>
      </c>
      <c r="K77" s="3" t="n">
        <v>1</v>
      </c>
      <c r="L77" s="3" t="s">
        <v>475</v>
      </c>
      <c r="M77" s="3" t="s">
        <v>498</v>
      </c>
      <c r="N77" s="3" t="s">
        <v>499</v>
      </c>
      <c r="O77" s="3" t="s">
        <v>28</v>
      </c>
      <c r="P77" s="3" t="n">
        <v>1</v>
      </c>
      <c r="Q77" s="3" t="s">
        <v>500</v>
      </c>
      <c r="R77" s="3" t="s">
        <v>475</v>
      </c>
      <c r="S77" s="3" t="n">
        <v>480</v>
      </c>
      <c r="T77" s="3" t="n">
        <v>0.01</v>
      </c>
      <c r="U77" s="4" t="n">
        <v>326.396419999999</v>
      </c>
    </row>
    <row r="78" customFormat="false" ht="18" hidden="false" customHeight="true" outlineLevel="0" collapsed="false">
      <c r="A78" s="3" t="s">
        <v>501</v>
      </c>
      <c r="B78" s="3" t="s">
        <v>22</v>
      </c>
      <c r="C78" s="3" t="s">
        <v>502</v>
      </c>
      <c r="D78" s="3" t="s">
        <v>503</v>
      </c>
      <c r="E78" s="3" t="n">
        <v>3.63</v>
      </c>
      <c r="F78" s="3" t="n">
        <f aca="false">E78-PivotTable!$C$5</f>
        <v>2.67</v>
      </c>
      <c r="G78" s="3" t="n">
        <f aca="false">F78/PivotTable!$C$16</f>
        <v>0.919698600645856</v>
      </c>
      <c r="H78" s="3" t="n">
        <f aca="false">IF($F78&gt;PivotTable!E$22,"up",IF(Data!$F78&lt;PivotTable!F$22,"down"))</f>
        <v>0</v>
      </c>
      <c r="I78" s="3" t="n">
        <f aca="false">IF($H78="up",IF($G78&gt;PivotTable!H$21,"hit"))</f>
        <v>0</v>
      </c>
      <c r="J78" s="3" t="n">
        <f aca="false">IF($H78="down",IF($G78&lt;PivotTable!I$21,"hit"))</f>
        <v>0</v>
      </c>
      <c r="K78" s="3" t="n">
        <v>1</v>
      </c>
      <c r="L78" s="3" t="s">
        <v>504</v>
      </c>
      <c r="M78" s="3" t="s">
        <v>505</v>
      </c>
      <c r="N78" s="3" t="s">
        <v>506</v>
      </c>
      <c r="O78" s="3" t="s">
        <v>28</v>
      </c>
      <c r="P78" s="3" t="n">
        <v>1</v>
      </c>
      <c r="Q78" s="3" t="s">
        <v>507</v>
      </c>
      <c r="R78" s="3" t="s">
        <v>504</v>
      </c>
      <c r="S78" s="3" t="n">
        <v>480</v>
      </c>
      <c r="T78" s="3" t="n">
        <v>0.01</v>
      </c>
      <c r="U78" s="4" t="n">
        <v>270.207349999999</v>
      </c>
    </row>
    <row r="79" customFormat="false" ht="18" hidden="false" customHeight="true" outlineLevel="0" collapsed="false">
      <c r="A79" s="3" t="s">
        <v>508</v>
      </c>
      <c r="B79" s="3" t="s">
        <v>22</v>
      </c>
      <c r="C79" s="3" t="s">
        <v>509</v>
      </c>
      <c r="D79" s="3" t="s">
        <v>510</v>
      </c>
      <c r="E79" s="3" t="n">
        <v>3.67</v>
      </c>
      <c r="F79" s="3" t="n">
        <f aca="false">E79-PivotTable!$C$5</f>
        <v>2.71</v>
      </c>
      <c r="G79" s="3" t="n">
        <f aca="false">F79/PivotTable!$C$16</f>
        <v>0.933476856835307</v>
      </c>
      <c r="H79" s="3" t="n">
        <f aca="false">IF($F79&gt;PivotTable!E$22,"up",IF(Data!$F79&lt;PivotTable!F$22,"down"))</f>
        <v>0</v>
      </c>
      <c r="I79" s="3" t="n">
        <f aca="false">IF($H79="up",IF($G79&gt;PivotTable!H$21,"hit"))</f>
        <v>0</v>
      </c>
      <c r="J79" s="3" t="n">
        <f aca="false">IF($H79="down",IF($G79&lt;PivotTable!I$21,"hit"))</f>
        <v>0</v>
      </c>
      <c r="K79" s="3" t="n">
        <v>1</v>
      </c>
      <c r="L79" s="3" t="s">
        <v>482</v>
      </c>
      <c r="M79" s="3" t="s">
        <v>511</v>
      </c>
      <c r="N79" s="3" t="s">
        <v>512</v>
      </c>
      <c r="O79" s="3" t="s">
        <v>28</v>
      </c>
      <c r="P79" s="3" t="n">
        <v>1</v>
      </c>
      <c r="Q79" s="3" t="s">
        <v>513</v>
      </c>
      <c r="R79" s="3" t="s">
        <v>482</v>
      </c>
      <c r="S79" s="3" t="n">
        <v>480</v>
      </c>
      <c r="T79" s="3" t="n">
        <v>0.01</v>
      </c>
      <c r="U79" s="4" t="n">
        <v>298.34326</v>
      </c>
    </row>
    <row r="80" customFormat="false" ht="18" hidden="false" customHeight="true" outlineLevel="0" collapsed="false">
      <c r="A80" s="3" t="s">
        <v>514</v>
      </c>
      <c r="B80" s="3" t="s">
        <v>22</v>
      </c>
      <c r="C80" s="3" t="s">
        <v>515</v>
      </c>
      <c r="D80" s="3" t="s">
        <v>516</v>
      </c>
      <c r="E80" s="3" t="n">
        <v>3.62</v>
      </c>
      <c r="F80" s="3" t="n">
        <f aca="false">E80-PivotTable!$C$5</f>
        <v>2.66</v>
      </c>
      <c r="G80" s="3" t="n">
        <f aca="false">F80/PivotTable!$C$16</f>
        <v>0.916254036598493</v>
      </c>
      <c r="H80" s="3" t="n">
        <f aca="false">IF($F80&gt;PivotTable!E$22,"up",IF(Data!$F80&lt;PivotTable!F$22,"down"))</f>
        <v>0</v>
      </c>
      <c r="I80" s="3" t="n">
        <f aca="false">IF($H80="up",IF($G80&gt;PivotTable!H$21,"hit"))</f>
        <v>0</v>
      </c>
      <c r="J80" s="3" t="n">
        <f aca="false">IF($H80="down",IF($G80&lt;PivotTable!I$21,"hit"))</f>
        <v>0</v>
      </c>
      <c r="K80" s="3" t="n">
        <v>1</v>
      </c>
      <c r="L80" s="3" t="s">
        <v>517</v>
      </c>
      <c r="M80" s="3" t="s">
        <v>518</v>
      </c>
      <c r="N80" s="3" t="s">
        <v>519</v>
      </c>
      <c r="O80" s="3" t="s">
        <v>28</v>
      </c>
      <c r="P80" s="3" t="n">
        <v>1</v>
      </c>
      <c r="Q80" s="3" t="s">
        <v>520</v>
      </c>
      <c r="R80" s="3" t="s">
        <v>517</v>
      </c>
      <c r="S80" s="3" t="n">
        <v>480</v>
      </c>
      <c r="T80" s="3" t="n">
        <v>0.01</v>
      </c>
      <c r="U80" s="4" t="n">
        <v>553.655279999999</v>
      </c>
    </row>
    <row r="81" customFormat="false" ht="18" hidden="false" customHeight="true" outlineLevel="0" collapsed="false">
      <c r="A81" s="3" t="s">
        <v>521</v>
      </c>
      <c r="B81" s="3" t="s">
        <v>22</v>
      </c>
      <c r="C81" s="3" t="s">
        <v>522</v>
      </c>
      <c r="D81" s="3" t="s">
        <v>523</v>
      </c>
      <c r="E81" s="3" t="n">
        <v>3.66</v>
      </c>
      <c r="F81" s="3" t="n">
        <f aca="false">E81-PivotTable!$C$5</f>
        <v>2.7</v>
      </c>
      <c r="G81" s="3" t="n">
        <f aca="false">F81/PivotTable!$C$16</f>
        <v>0.930032292787944</v>
      </c>
      <c r="H81" s="3" t="n">
        <f aca="false">IF($F81&gt;PivotTable!E$22,"up",IF(Data!$F81&lt;PivotTable!F$22,"down"))</f>
        <v>0</v>
      </c>
      <c r="I81" s="3" t="n">
        <f aca="false">IF($H81="up",IF($G81&gt;PivotTable!H$21,"hit"))</f>
        <v>0</v>
      </c>
      <c r="J81" s="3" t="n">
        <f aca="false">IF($H81="down",IF($G81&lt;PivotTable!I$21,"hit"))</f>
        <v>0</v>
      </c>
      <c r="K81" s="3" t="n">
        <v>1</v>
      </c>
      <c r="L81" s="3" t="s">
        <v>488</v>
      </c>
      <c r="M81" s="3" t="s">
        <v>524</v>
      </c>
      <c r="N81" s="3" t="s">
        <v>525</v>
      </c>
      <c r="O81" s="3" t="s">
        <v>28</v>
      </c>
      <c r="P81" s="3" t="n">
        <v>1</v>
      </c>
      <c r="Q81" s="3" t="s">
        <v>526</v>
      </c>
      <c r="R81" s="3" t="s">
        <v>488</v>
      </c>
      <c r="S81" s="3" t="n">
        <v>480</v>
      </c>
      <c r="T81" s="3" t="n">
        <v>0.01</v>
      </c>
      <c r="U81" s="4" t="n">
        <v>377.435759999999</v>
      </c>
    </row>
    <row r="82" customFormat="false" ht="18" hidden="false" customHeight="true" outlineLevel="0" collapsed="false">
      <c r="A82" s="3" t="s">
        <v>21</v>
      </c>
      <c r="B82" s="3" t="s">
        <v>22</v>
      </c>
      <c r="C82" s="3" t="s">
        <v>527</v>
      </c>
      <c r="D82" s="3" t="s">
        <v>528</v>
      </c>
      <c r="E82" s="3" t="n">
        <v>4.32</v>
      </c>
      <c r="F82" s="3" t="n">
        <f aca="false">E82-PivotTable!$C$5</f>
        <v>3.36</v>
      </c>
      <c r="G82" s="3" t="n">
        <f aca="false">F82/PivotTable!$C$16</f>
        <v>1.15737351991389</v>
      </c>
      <c r="H82" s="3" t="n">
        <f aca="false">IF($F82&gt;PivotTable!E$22,"up",IF(Data!$F82&lt;PivotTable!F$22,"down"))</f>
        <v>0</v>
      </c>
      <c r="I82" s="3" t="n">
        <f aca="false">IF($H82="up",IF($G82&gt;PivotTable!H$21,"hit"))</f>
        <v>0</v>
      </c>
      <c r="J82" s="3" t="n">
        <f aca="false">IF($H82="down",IF($G82&lt;PivotTable!I$21,"hit"))</f>
        <v>0</v>
      </c>
      <c r="K82" s="3" t="n">
        <v>1</v>
      </c>
      <c r="L82" s="3" t="s">
        <v>25</v>
      </c>
      <c r="M82" s="3" t="s">
        <v>529</v>
      </c>
      <c r="N82" s="3" t="s">
        <v>530</v>
      </c>
      <c r="O82" s="3" t="s">
        <v>531</v>
      </c>
      <c r="P82" s="3" t="n">
        <v>1</v>
      </c>
      <c r="Q82" s="3" t="s">
        <v>29</v>
      </c>
      <c r="R82" s="3" t="s">
        <v>25</v>
      </c>
      <c r="S82" s="3" t="n">
        <v>480</v>
      </c>
      <c r="T82" s="3" t="n">
        <v>0.01</v>
      </c>
      <c r="U82" s="4" t="n">
        <v>282.380159999999</v>
      </c>
    </row>
    <row r="83" customFormat="false" ht="18" hidden="false" customHeight="true" outlineLevel="0" collapsed="false">
      <c r="A83" s="3" t="s">
        <v>30</v>
      </c>
      <c r="B83" s="3" t="s">
        <v>22</v>
      </c>
      <c r="C83" s="3" t="s">
        <v>532</v>
      </c>
      <c r="D83" s="3" t="s">
        <v>533</v>
      </c>
      <c r="E83" s="3" t="n">
        <v>3.17</v>
      </c>
      <c r="F83" s="3" t="n">
        <f aca="false">E83-PivotTable!$C$5</f>
        <v>2.21</v>
      </c>
      <c r="G83" s="3" t="n">
        <f aca="false">F83/PivotTable!$C$16</f>
        <v>0.761248654467169</v>
      </c>
      <c r="H83" s="3" t="str">
        <f aca="false">IF($F83&gt;PivotTable!E$22,"up",IF(Data!$F83&lt;PivotTable!F$22,"down"))</f>
        <v>down</v>
      </c>
      <c r="I83" s="3" t="n">
        <f aca="false">IF($H83="up",IF($G83&gt;PivotTable!H$21,"hit"))</f>
        <v>0</v>
      </c>
      <c r="J83" s="3" t="n">
        <f aca="false">IF($H83="down",IF($G83&lt;PivotTable!I$21,"hit"))</f>
        <v>0</v>
      </c>
      <c r="K83" s="3" t="n">
        <v>1</v>
      </c>
      <c r="L83" s="3" t="s">
        <v>21</v>
      </c>
      <c r="M83" s="3" t="s">
        <v>534</v>
      </c>
      <c r="N83" s="3" t="s">
        <v>535</v>
      </c>
      <c r="O83" s="3" t="s">
        <v>531</v>
      </c>
      <c r="P83" s="3" t="n">
        <v>1</v>
      </c>
      <c r="Q83" s="3" t="s">
        <v>35</v>
      </c>
      <c r="R83" s="3" t="s">
        <v>21</v>
      </c>
      <c r="S83" s="3" t="n">
        <v>480</v>
      </c>
      <c r="T83" s="3" t="n">
        <v>0.01</v>
      </c>
      <c r="U83" s="4" t="n">
        <v>266.29464</v>
      </c>
    </row>
    <row r="84" customFormat="false" ht="18" hidden="false" customHeight="true" outlineLevel="0" collapsed="false">
      <c r="A84" s="3" t="s">
        <v>36</v>
      </c>
      <c r="B84" s="3" t="s">
        <v>22</v>
      </c>
      <c r="C84" s="3" t="s">
        <v>536</v>
      </c>
      <c r="D84" s="3" t="s">
        <v>537</v>
      </c>
      <c r="E84" s="3" t="n">
        <v>3.14</v>
      </c>
      <c r="F84" s="3" t="n">
        <f aca="false">E84-PivotTable!$C$5</f>
        <v>2.18</v>
      </c>
      <c r="G84" s="3" t="n">
        <f aca="false">F84/PivotTable!$C$16</f>
        <v>0.750914962325081</v>
      </c>
      <c r="H84" s="3" t="str">
        <f aca="false">IF($F84&gt;PivotTable!E$22,"up",IF(Data!$F84&lt;PivotTable!F$22,"down"))</f>
        <v>down</v>
      </c>
      <c r="I84" s="3" t="n">
        <f aca="false">IF($H84="up",IF($G84&gt;PivotTable!H$21,"hit"))</f>
        <v>0</v>
      </c>
      <c r="J84" s="3" t="n">
        <f aca="false">IF($H84="down",IF($G84&lt;PivotTable!I$21,"hit"))</f>
        <v>0</v>
      </c>
      <c r="K84" s="3" t="n">
        <v>1</v>
      </c>
      <c r="L84" s="3" t="s">
        <v>39</v>
      </c>
      <c r="M84" s="3" t="s">
        <v>538</v>
      </c>
      <c r="N84" s="3" t="s">
        <v>539</v>
      </c>
      <c r="O84" s="3" t="s">
        <v>531</v>
      </c>
      <c r="P84" s="3" t="n">
        <v>1</v>
      </c>
      <c r="Q84" s="3" t="s">
        <v>42</v>
      </c>
      <c r="R84" s="3" t="s">
        <v>39</v>
      </c>
      <c r="S84" s="3" t="n">
        <v>480</v>
      </c>
      <c r="T84" s="3" t="n">
        <v>0.01</v>
      </c>
      <c r="U84" s="4" t="n">
        <v>215.16512</v>
      </c>
    </row>
    <row r="85" customFormat="false" ht="18" hidden="false" customHeight="true" outlineLevel="0" collapsed="false">
      <c r="A85" s="3" t="s">
        <v>87</v>
      </c>
      <c r="B85" s="3" t="s">
        <v>22</v>
      </c>
      <c r="C85" s="3" t="s">
        <v>540</v>
      </c>
      <c r="D85" s="3" t="s">
        <v>541</v>
      </c>
      <c r="E85" s="3" t="n">
        <v>3.5</v>
      </c>
      <c r="F85" s="3" t="n">
        <f aca="false">E85-PivotTable!$C$5</f>
        <v>2.54</v>
      </c>
      <c r="G85" s="3" t="n">
        <f aca="false">F85/PivotTable!$C$16</f>
        <v>0.87491926803014</v>
      </c>
      <c r="H85" s="3" t="n">
        <f aca="false">IF($F85&gt;PivotTable!E$22,"up",IF(Data!$F85&lt;PivotTable!F$22,"down"))</f>
        <v>0</v>
      </c>
      <c r="I85" s="3" t="n">
        <f aca="false">IF($H85="up",IF($G85&gt;PivotTable!H$21,"hit"))</f>
        <v>0</v>
      </c>
      <c r="J85" s="3" t="n">
        <f aca="false">IF($H85="down",IF($G85&lt;PivotTable!I$21,"hit"))</f>
        <v>0</v>
      </c>
      <c r="K85" s="3" t="n">
        <v>1</v>
      </c>
      <c r="L85" s="3" t="s">
        <v>90</v>
      </c>
      <c r="M85" s="3" t="s">
        <v>542</v>
      </c>
      <c r="N85" s="3" t="s">
        <v>543</v>
      </c>
      <c r="O85" s="3" t="s">
        <v>531</v>
      </c>
      <c r="P85" s="3" t="n">
        <v>1</v>
      </c>
      <c r="Q85" s="3" t="s">
        <v>93</v>
      </c>
      <c r="R85" s="3" t="s">
        <v>90</v>
      </c>
      <c r="S85" s="3" t="n">
        <v>480</v>
      </c>
      <c r="T85" s="3" t="n">
        <v>0.01</v>
      </c>
      <c r="U85" s="4" t="n">
        <v>316.46204</v>
      </c>
    </row>
    <row r="86" customFormat="false" ht="18" hidden="false" customHeight="true" outlineLevel="0" collapsed="false">
      <c r="A86" s="3" t="s">
        <v>94</v>
      </c>
      <c r="B86" s="3" t="s">
        <v>22</v>
      </c>
      <c r="C86" s="3" t="s">
        <v>544</v>
      </c>
      <c r="D86" s="3" t="s">
        <v>545</v>
      </c>
      <c r="E86" s="3" t="n">
        <v>3.94</v>
      </c>
      <c r="F86" s="3" t="n">
        <f aca="false">E86-PivotTable!$C$5</f>
        <v>2.98</v>
      </c>
      <c r="G86" s="3" t="n">
        <f aca="false">F86/PivotTable!$C$16</f>
        <v>1.0264800861141</v>
      </c>
      <c r="H86" s="3" t="n">
        <f aca="false">IF($F86&gt;PivotTable!E$22,"up",IF(Data!$F86&lt;PivotTable!F$22,"down"))</f>
        <v>0</v>
      </c>
      <c r="I86" s="3" t="n">
        <f aca="false">IF($H86="up",IF($G86&gt;PivotTable!H$21,"hit"))</f>
        <v>0</v>
      </c>
      <c r="J86" s="3" t="n">
        <f aca="false">IF($H86="down",IF($G86&lt;PivotTable!I$21,"hit"))</f>
        <v>0</v>
      </c>
      <c r="K86" s="3" t="n">
        <v>1</v>
      </c>
      <c r="L86" s="3" t="s">
        <v>87</v>
      </c>
      <c r="M86" s="3" t="s">
        <v>546</v>
      </c>
      <c r="N86" s="3" t="s">
        <v>547</v>
      </c>
      <c r="O86" s="3" t="s">
        <v>531</v>
      </c>
      <c r="P86" s="3" t="n">
        <v>1</v>
      </c>
      <c r="Q86" s="3" t="s">
        <v>99</v>
      </c>
      <c r="R86" s="3" t="s">
        <v>87</v>
      </c>
      <c r="S86" s="3" t="n">
        <v>480</v>
      </c>
      <c r="T86" s="3" t="n">
        <v>0.01</v>
      </c>
      <c r="U86" s="4" t="n">
        <v>371.5146</v>
      </c>
    </row>
    <row r="87" customFormat="false" ht="18" hidden="false" customHeight="true" outlineLevel="0" collapsed="false">
      <c r="A87" s="3" t="s">
        <v>100</v>
      </c>
      <c r="B87" s="3" t="s">
        <v>22</v>
      </c>
      <c r="C87" s="3" t="s">
        <v>548</v>
      </c>
      <c r="D87" s="3" t="s">
        <v>549</v>
      </c>
      <c r="E87" s="3" t="n">
        <v>3.5</v>
      </c>
      <c r="F87" s="3" t="n">
        <f aca="false">E87-PivotTable!$C$5</f>
        <v>2.54</v>
      </c>
      <c r="G87" s="3" t="n">
        <f aca="false">F87/PivotTable!$C$16</f>
        <v>0.87491926803014</v>
      </c>
      <c r="H87" s="3" t="n">
        <f aca="false">IF($F87&gt;PivotTable!E$22,"up",IF(Data!$F87&lt;PivotTable!F$22,"down"))</f>
        <v>0</v>
      </c>
      <c r="I87" s="3" t="n">
        <f aca="false">IF($H87="up",IF($G87&gt;PivotTable!H$21,"hit"))</f>
        <v>0</v>
      </c>
      <c r="J87" s="3" t="n">
        <f aca="false">IF($H87="down",IF($G87&lt;PivotTable!I$21,"hit"))</f>
        <v>0</v>
      </c>
      <c r="K87" s="3" t="n">
        <v>1</v>
      </c>
      <c r="L87" s="3" t="s">
        <v>103</v>
      </c>
      <c r="M87" s="3" t="s">
        <v>550</v>
      </c>
      <c r="N87" s="3" t="s">
        <v>547</v>
      </c>
      <c r="O87" s="3"/>
      <c r="P87" s="3" t="n">
        <v>1</v>
      </c>
      <c r="Q87" s="3" t="s">
        <v>106</v>
      </c>
      <c r="R87" s="3" t="s">
        <v>103</v>
      </c>
    </row>
    <row r="88" customFormat="false" ht="18" hidden="false" customHeight="true" outlineLevel="0" collapsed="false">
      <c r="A88" s="3" t="s">
        <v>152</v>
      </c>
      <c r="B88" s="3" t="s">
        <v>22</v>
      </c>
      <c r="C88" s="3" t="s">
        <v>551</v>
      </c>
      <c r="D88" s="3" t="s">
        <v>552</v>
      </c>
      <c r="E88" s="3" t="n">
        <v>3.32</v>
      </c>
      <c r="F88" s="3" t="n">
        <f aca="false">E88-PivotTable!$C$5</f>
        <v>2.36</v>
      </c>
      <c r="G88" s="3" t="n">
        <f aca="false">F88/PivotTable!$C$16</f>
        <v>0.81291711517761</v>
      </c>
      <c r="H88" s="3" t="n">
        <f aca="false">IF($F88&gt;PivotTable!E$22,"up",IF(Data!$F88&lt;PivotTable!F$22,"down"))</f>
        <v>0</v>
      </c>
      <c r="I88" s="3" t="n">
        <f aca="false">IF($H88="up",IF($G88&gt;PivotTable!H$21,"hit"))</f>
        <v>0</v>
      </c>
      <c r="J88" s="3" t="n">
        <f aca="false">IF($H88="down",IF($G88&lt;PivotTable!I$21,"hit"))</f>
        <v>0</v>
      </c>
      <c r="K88" s="3" t="n">
        <v>1</v>
      </c>
      <c r="L88" s="3" t="s">
        <v>155</v>
      </c>
      <c r="M88" s="3" t="s">
        <v>553</v>
      </c>
      <c r="N88" s="3" t="s">
        <v>554</v>
      </c>
      <c r="O88" s="3" t="s">
        <v>531</v>
      </c>
      <c r="P88" s="3" t="n">
        <v>1</v>
      </c>
      <c r="Q88" s="3" t="s">
        <v>158</v>
      </c>
      <c r="R88" s="3" t="s">
        <v>155</v>
      </c>
      <c r="S88" s="3" t="n">
        <v>480</v>
      </c>
      <c r="T88" s="3" t="n">
        <v>0.01</v>
      </c>
      <c r="U88" s="4" t="n">
        <v>646.851019999999</v>
      </c>
    </row>
    <row r="89" customFormat="false" ht="18" hidden="false" customHeight="true" outlineLevel="0" collapsed="false">
      <c r="A89" s="3" t="s">
        <v>159</v>
      </c>
      <c r="B89" s="3" t="s">
        <v>22</v>
      </c>
      <c r="C89" s="3" t="s">
        <v>555</v>
      </c>
      <c r="D89" s="3" t="s">
        <v>556</v>
      </c>
      <c r="E89" s="3" t="n">
        <v>2.89</v>
      </c>
      <c r="F89" s="3" t="n">
        <f aca="false">E89-PivotTable!$C$5</f>
        <v>1.93</v>
      </c>
      <c r="G89" s="3" t="n">
        <f aca="false">F89/PivotTable!$C$16</f>
        <v>0.664800861141012</v>
      </c>
      <c r="H89" s="3" t="str">
        <f aca="false">IF($F89&gt;PivotTable!E$22,"up",IF(Data!$F89&lt;PivotTable!F$22,"down"))</f>
        <v>down</v>
      </c>
      <c r="I89" s="3" t="n">
        <f aca="false">IF($H89="up",IF($G89&gt;PivotTable!H$21,"hit"))</f>
        <v>0</v>
      </c>
      <c r="J89" s="3" t="n">
        <f aca="false">IF($H89="down",IF($G89&lt;PivotTable!I$21,"hit"))</f>
        <v>0</v>
      </c>
      <c r="K89" s="3" t="n">
        <v>1</v>
      </c>
      <c r="L89" s="3" t="s">
        <v>152</v>
      </c>
      <c r="M89" s="3" t="s">
        <v>557</v>
      </c>
      <c r="N89" s="3" t="s">
        <v>558</v>
      </c>
      <c r="O89" s="3" t="s">
        <v>531</v>
      </c>
      <c r="P89" s="3" t="n">
        <v>1</v>
      </c>
      <c r="Q89" s="3" t="s">
        <v>163</v>
      </c>
      <c r="R89" s="3" t="s">
        <v>152</v>
      </c>
      <c r="S89" s="3" t="n">
        <v>480</v>
      </c>
      <c r="T89" s="3" t="n">
        <v>0.01</v>
      </c>
      <c r="U89" s="4" t="n">
        <v>184.194099999999</v>
      </c>
    </row>
    <row r="90" customFormat="false" ht="18" hidden="false" customHeight="true" outlineLevel="0" collapsed="false">
      <c r="A90" s="3" t="s">
        <v>164</v>
      </c>
      <c r="B90" s="3" t="s">
        <v>22</v>
      </c>
      <c r="C90" s="3" t="s">
        <v>559</v>
      </c>
      <c r="D90" s="3" t="s">
        <v>560</v>
      </c>
      <c r="E90" s="3" t="n">
        <v>3.24</v>
      </c>
      <c r="F90" s="3" t="n">
        <f aca="false">E90-PivotTable!$C$5</f>
        <v>2.28</v>
      </c>
      <c r="G90" s="3" t="n">
        <f aca="false">F90/PivotTable!$C$16</f>
        <v>0.785360602798708</v>
      </c>
      <c r="H90" s="3" t="str">
        <f aca="false">IF($F90&gt;PivotTable!E$22,"up",IF(Data!$F90&lt;PivotTable!F$22,"down"))</f>
        <v>down</v>
      </c>
      <c r="I90" s="3" t="n">
        <f aca="false">IF($H90="up",IF($G90&gt;PivotTable!H$21,"hit"))</f>
        <v>0</v>
      </c>
      <c r="J90" s="3" t="n">
        <f aca="false">IF($H90="down",IF($G90&lt;PivotTable!I$21,"hit"))</f>
        <v>0</v>
      </c>
      <c r="K90" s="3" t="n">
        <v>1</v>
      </c>
      <c r="L90" s="3" t="s">
        <v>167</v>
      </c>
      <c r="M90" s="3" t="s">
        <v>561</v>
      </c>
      <c r="N90" s="3" t="s">
        <v>562</v>
      </c>
      <c r="O90" s="3" t="s">
        <v>531</v>
      </c>
      <c r="P90" s="3" t="n">
        <v>1</v>
      </c>
      <c r="Q90" s="3" t="s">
        <v>170</v>
      </c>
      <c r="R90" s="3" t="s">
        <v>167</v>
      </c>
      <c r="S90" s="3" t="n">
        <v>480</v>
      </c>
      <c r="T90" s="3" t="n">
        <v>0.01</v>
      </c>
      <c r="U90" s="4" t="n">
        <v>380.492079999999</v>
      </c>
    </row>
    <row r="91" customFormat="false" ht="18" hidden="false" customHeight="true" outlineLevel="0" collapsed="false">
      <c r="A91" s="3" t="s">
        <v>216</v>
      </c>
      <c r="B91" s="3" t="s">
        <v>22</v>
      </c>
      <c r="C91" s="3" t="s">
        <v>563</v>
      </c>
      <c r="D91" s="3" t="s">
        <v>564</v>
      </c>
      <c r="E91" s="3" t="n">
        <v>3.42</v>
      </c>
      <c r="F91" s="3" t="n">
        <f aca="false">E91-PivotTable!$C$5</f>
        <v>2.46</v>
      </c>
      <c r="G91" s="3" t="n">
        <f aca="false">F91/PivotTable!$C$16</f>
        <v>0.847362755651238</v>
      </c>
      <c r="H91" s="3" t="n">
        <f aca="false">IF($F91&gt;PivotTable!E$22,"up",IF(Data!$F91&lt;PivotTable!F$22,"down"))</f>
        <v>0</v>
      </c>
      <c r="I91" s="3" t="n">
        <f aca="false">IF($H91="up",IF($G91&gt;PivotTable!H$21,"hit"))</f>
        <v>0</v>
      </c>
      <c r="J91" s="3" t="n">
        <f aca="false">IF($H91="down",IF($G91&lt;PivotTable!I$21,"hit"))</f>
        <v>0</v>
      </c>
      <c r="K91" s="3" t="n">
        <v>1</v>
      </c>
      <c r="L91" s="3" t="s">
        <v>219</v>
      </c>
      <c r="M91" s="3" t="s">
        <v>565</v>
      </c>
      <c r="N91" s="3" t="s">
        <v>566</v>
      </c>
      <c r="O91" s="3" t="s">
        <v>531</v>
      </c>
      <c r="P91" s="3" t="n">
        <v>1</v>
      </c>
      <c r="Q91" s="3" t="s">
        <v>222</v>
      </c>
      <c r="R91" s="3" t="s">
        <v>219</v>
      </c>
      <c r="S91" s="3" t="n">
        <v>480</v>
      </c>
      <c r="T91" s="3" t="n">
        <v>0.01</v>
      </c>
      <c r="U91" s="4" t="n">
        <v>294.30474</v>
      </c>
    </row>
    <row r="92" customFormat="false" ht="18" hidden="false" customHeight="true" outlineLevel="0" collapsed="false">
      <c r="A92" s="3" t="s">
        <v>223</v>
      </c>
      <c r="B92" s="3" t="s">
        <v>22</v>
      </c>
      <c r="C92" s="3" t="s">
        <v>567</v>
      </c>
      <c r="D92" s="3" t="s">
        <v>556</v>
      </c>
      <c r="E92" s="3" t="n">
        <v>3.5</v>
      </c>
      <c r="F92" s="3" t="n">
        <f aca="false">E92-PivotTable!$C$5</f>
        <v>2.54</v>
      </c>
      <c r="G92" s="3" t="n">
        <f aca="false">F92/PivotTable!$C$16</f>
        <v>0.87491926803014</v>
      </c>
      <c r="H92" s="3" t="n">
        <f aca="false">IF($F92&gt;PivotTable!E$22,"up",IF(Data!$F92&lt;PivotTable!F$22,"down"))</f>
        <v>0</v>
      </c>
      <c r="I92" s="3" t="n">
        <f aca="false">IF($H92="up",IF($G92&gt;PivotTable!H$21,"hit"))</f>
        <v>0</v>
      </c>
      <c r="J92" s="3" t="n">
        <f aca="false">IF($H92="down",IF($G92&lt;PivotTable!I$21,"hit"))</f>
        <v>0</v>
      </c>
      <c r="K92" s="3" t="n">
        <v>1</v>
      </c>
      <c r="L92" s="3" t="s">
        <v>216</v>
      </c>
      <c r="M92" s="3" t="s">
        <v>568</v>
      </c>
      <c r="N92" s="3" t="s">
        <v>569</v>
      </c>
      <c r="O92" s="3" t="s">
        <v>531</v>
      </c>
      <c r="P92" s="3" t="n">
        <v>1</v>
      </c>
      <c r="Q92" s="3" t="s">
        <v>227</v>
      </c>
      <c r="R92" s="3" t="s">
        <v>216</v>
      </c>
      <c r="S92" s="3" t="n">
        <v>480</v>
      </c>
      <c r="T92" s="3" t="n">
        <v>0.01</v>
      </c>
      <c r="U92" s="4" t="n">
        <v>186.16692</v>
      </c>
    </row>
    <row r="93" customFormat="false" ht="18" hidden="false" customHeight="true" outlineLevel="0" collapsed="false">
      <c r="A93" s="3" t="s">
        <v>228</v>
      </c>
      <c r="B93" s="3" t="s">
        <v>22</v>
      </c>
      <c r="C93" s="3" t="s">
        <v>570</v>
      </c>
      <c r="D93" s="3" t="s">
        <v>571</v>
      </c>
      <c r="E93" s="3" t="n">
        <v>3.5</v>
      </c>
      <c r="F93" s="3" t="n">
        <f aca="false">E93-PivotTable!$C$5</f>
        <v>2.54</v>
      </c>
      <c r="G93" s="3" t="n">
        <f aca="false">F93/PivotTable!$C$16</f>
        <v>0.87491926803014</v>
      </c>
      <c r="H93" s="3" t="n">
        <f aca="false">IF($F93&gt;PivotTable!E$22,"up",IF(Data!$F93&lt;PivotTable!F$22,"down"))</f>
        <v>0</v>
      </c>
      <c r="I93" s="3" t="n">
        <f aca="false">IF($H93="up",IF($G93&gt;PivotTable!H$21,"hit"))</f>
        <v>0</v>
      </c>
      <c r="J93" s="3" t="n">
        <f aca="false">IF($H93="down",IF($G93&lt;PivotTable!I$21,"hit"))</f>
        <v>0</v>
      </c>
      <c r="K93" s="3" t="n">
        <v>1</v>
      </c>
      <c r="L93" s="3" t="s">
        <v>231</v>
      </c>
      <c r="M93" s="3" t="s">
        <v>572</v>
      </c>
      <c r="N93" s="3" t="s">
        <v>573</v>
      </c>
      <c r="O93" s="3" t="s">
        <v>531</v>
      </c>
      <c r="P93" s="3" t="n">
        <v>1</v>
      </c>
      <c r="Q93" s="3" t="s">
        <v>234</v>
      </c>
      <c r="R93" s="3" t="s">
        <v>231</v>
      </c>
      <c r="S93" s="3" t="n">
        <v>480</v>
      </c>
      <c r="T93" s="3" t="n">
        <v>0.01</v>
      </c>
      <c r="U93" s="4" t="n">
        <v>428.431859999999</v>
      </c>
    </row>
    <row r="94" customFormat="false" ht="18" hidden="false" customHeight="true" outlineLevel="0" collapsed="false">
      <c r="A94" s="3" t="s">
        <v>277</v>
      </c>
      <c r="B94" s="3" t="s">
        <v>22</v>
      </c>
      <c r="C94" s="3" t="s">
        <v>574</v>
      </c>
      <c r="D94" s="3" t="s">
        <v>575</v>
      </c>
      <c r="E94" s="3" t="n">
        <v>3.37</v>
      </c>
      <c r="F94" s="3" t="n">
        <f aca="false">E94-PivotTable!$C$5</f>
        <v>2.41</v>
      </c>
      <c r="G94" s="3" t="n">
        <f aca="false">F94/PivotTable!$C$16</f>
        <v>0.830139935414424</v>
      </c>
      <c r="H94" s="3" t="n">
        <f aca="false">IF($F94&gt;PivotTable!E$22,"up",IF(Data!$F94&lt;PivotTable!F$22,"down"))</f>
        <v>0</v>
      </c>
      <c r="I94" s="3" t="n">
        <f aca="false">IF($H94="up",IF($G94&gt;PivotTable!H$21,"hit"))</f>
        <v>0</v>
      </c>
      <c r="J94" s="3" t="n">
        <f aca="false">IF($H94="down",IF($G94&lt;PivotTable!I$21,"hit"))</f>
        <v>0</v>
      </c>
      <c r="K94" s="3" t="n">
        <v>1</v>
      </c>
      <c r="L94" s="3" t="s">
        <v>280</v>
      </c>
      <c r="M94" s="3" t="s">
        <v>576</v>
      </c>
      <c r="N94" s="3" t="s">
        <v>577</v>
      </c>
      <c r="O94" s="3" t="s">
        <v>531</v>
      </c>
      <c r="P94" s="3" t="n">
        <v>1</v>
      </c>
      <c r="Q94" s="3" t="s">
        <v>283</v>
      </c>
      <c r="R94" s="3" t="s">
        <v>280</v>
      </c>
      <c r="S94" s="3" t="n">
        <v>480</v>
      </c>
      <c r="T94" s="3" t="n">
        <v>0.01</v>
      </c>
      <c r="U94" s="4" t="n">
        <v>234.29584</v>
      </c>
    </row>
    <row r="95" customFormat="false" ht="18" hidden="false" customHeight="true" outlineLevel="0" collapsed="false">
      <c r="A95" s="3" t="s">
        <v>284</v>
      </c>
      <c r="B95" s="3" t="s">
        <v>22</v>
      </c>
      <c r="C95" s="3" t="s">
        <v>578</v>
      </c>
      <c r="D95" s="3" t="s">
        <v>579</v>
      </c>
      <c r="E95" s="3" t="n">
        <v>3.5</v>
      </c>
      <c r="F95" s="3" t="n">
        <f aca="false">E95-PivotTable!$C$5</f>
        <v>2.54</v>
      </c>
      <c r="G95" s="3" t="n">
        <f aca="false">F95/PivotTable!$C$16</f>
        <v>0.87491926803014</v>
      </c>
      <c r="H95" s="3" t="n">
        <f aca="false">IF($F95&gt;PivotTable!E$22,"up",IF(Data!$F95&lt;PivotTable!F$22,"down"))</f>
        <v>0</v>
      </c>
      <c r="I95" s="3" t="n">
        <f aca="false">IF($H95="up",IF($G95&gt;PivotTable!H$21,"hit"))</f>
        <v>0</v>
      </c>
      <c r="J95" s="3" t="n">
        <f aca="false">IF($H95="down",IF($G95&lt;PivotTable!I$21,"hit"))</f>
        <v>0</v>
      </c>
      <c r="K95" s="3" t="n">
        <v>1</v>
      </c>
      <c r="L95" s="3" t="s">
        <v>277</v>
      </c>
      <c r="M95" s="3" t="s">
        <v>580</v>
      </c>
      <c r="N95" s="3" t="s">
        <v>581</v>
      </c>
      <c r="O95" s="3" t="s">
        <v>531</v>
      </c>
      <c r="P95" s="3" t="n">
        <v>1</v>
      </c>
      <c r="Q95" s="3" t="s">
        <v>289</v>
      </c>
      <c r="R95" s="3" t="s">
        <v>277</v>
      </c>
      <c r="S95" s="3" t="n">
        <v>480</v>
      </c>
      <c r="T95" s="3" t="n">
        <v>0.01</v>
      </c>
      <c r="U95" s="4" t="n">
        <v>369.30756</v>
      </c>
    </row>
    <row r="96" customFormat="false" ht="18" hidden="false" customHeight="true" outlineLevel="0" collapsed="false">
      <c r="A96" s="3" t="s">
        <v>290</v>
      </c>
      <c r="B96" s="3" t="s">
        <v>22</v>
      </c>
      <c r="C96" s="3" t="s">
        <v>582</v>
      </c>
      <c r="D96" s="3" t="s">
        <v>583</v>
      </c>
      <c r="E96" s="3" t="n">
        <v>3.95</v>
      </c>
      <c r="F96" s="3" t="n">
        <f aca="false">E96-PivotTable!$C$5</f>
        <v>2.99</v>
      </c>
      <c r="G96" s="3" t="n">
        <f aca="false">F96/PivotTable!$C$16</f>
        <v>1.02992465016146</v>
      </c>
      <c r="H96" s="3" t="n">
        <f aca="false">IF($F96&gt;PivotTable!E$22,"up",IF(Data!$F96&lt;PivotTable!F$22,"down"))</f>
        <v>0</v>
      </c>
      <c r="I96" s="3" t="n">
        <f aca="false">IF($H96="up",IF($G96&gt;PivotTable!H$21,"hit"))</f>
        <v>0</v>
      </c>
      <c r="J96" s="3" t="n">
        <f aca="false">IF($H96="down",IF($G96&lt;PivotTable!I$21,"hit"))</f>
        <v>0</v>
      </c>
      <c r="K96" s="3" t="n">
        <v>1</v>
      </c>
      <c r="L96" s="3" t="s">
        <v>293</v>
      </c>
      <c r="M96" s="3" t="s">
        <v>584</v>
      </c>
      <c r="N96" s="3" t="s">
        <v>585</v>
      </c>
      <c r="O96" s="3" t="s">
        <v>531</v>
      </c>
      <c r="P96" s="3" t="n">
        <v>1</v>
      </c>
      <c r="Q96" s="3" t="s">
        <v>296</v>
      </c>
      <c r="R96" s="3" t="s">
        <v>293</v>
      </c>
      <c r="S96" s="3" t="n">
        <v>480</v>
      </c>
      <c r="T96" s="3" t="n">
        <v>0.01</v>
      </c>
      <c r="U96" s="4" t="n">
        <v>271.27482</v>
      </c>
    </row>
    <row r="97" customFormat="false" ht="18" hidden="false" customHeight="true" outlineLevel="0" collapsed="false">
      <c r="A97" s="3" t="s">
        <v>339</v>
      </c>
      <c r="B97" s="3" t="s">
        <v>22</v>
      </c>
      <c r="C97" s="3" t="s">
        <v>586</v>
      </c>
      <c r="D97" s="3" t="s">
        <v>587</v>
      </c>
      <c r="E97" s="3" t="n">
        <v>3.4</v>
      </c>
      <c r="F97" s="3" t="n">
        <f aca="false">E97-PivotTable!$C$5</f>
        <v>2.44</v>
      </c>
      <c r="G97" s="3" t="n">
        <f aca="false">F97/PivotTable!$C$16</f>
        <v>0.840473627556512</v>
      </c>
      <c r="H97" s="3" t="n">
        <f aca="false">IF($F97&gt;PivotTable!E$22,"up",IF(Data!$F97&lt;PivotTable!F$22,"down"))</f>
        <v>0</v>
      </c>
      <c r="I97" s="3" t="n">
        <f aca="false">IF($H97="up",IF($G97&gt;PivotTable!H$21,"hit"))</f>
        <v>0</v>
      </c>
      <c r="J97" s="3" t="n">
        <f aca="false">IF($H97="down",IF($G97&lt;PivotTable!I$21,"hit"))</f>
        <v>0</v>
      </c>
      <c r="K97" s="3" t="n">
        <v>1</v>
      </c>
      <c r="L97" s="3" t="s">
        <v>342</v>
      </c>
      <c r="M97" s="3" t="s">
        <v>588</v>
      </c>
      <c r="N97" s="3" t="s">
        <v>589</v>
      </c>
      <c r="O97" s="3" t="s">
        <v>531</v>
      </c>
      <c r="P97" s="3" t="n">
        <v>1</v>
      </c>
      <c r="Q97" s="3" t="s">
        <v>345</v>
      </c>
      <c r="R97" s="3" t="s">
        <v>342</v>
      </c>
      <c r="S97" s="3" t="n">
        <v>480</v>
      </c>
      <c r="T97" s="3" t="n">
        <v>0.01</v>
      </c>
      <c r="U97" s="4" t="n">
        <v>266.29464</v>
      </c>
    </row>
    <row r="98" customFormat="false" ht="18" hidden="false" customHeight="true" outlineLevel="0" collapsed="false">
      <c r="A98" s="3" t="s">
        <v>346</v>
      </c>
      <c r="B98" s="3" t="s">
        <v>22</v>
      </c>
      <c r="C98" s="3" t="s">
        <v>590</v>
      </c>
      <c r="D98" s="3" t="s">
        <v>556</v>
      </c>
      <c r="E98" s="3" t="n">
        <v>3.59</v>
      </c>
      <c r="F98" s="3" t="n">
        <f aca="false">E98-PivotTable!$C$5</f>
        <v>2.63</v>
      </c>
      <c r="G98" s="3" t="n">
        <f aca="false">F98/PivotTable!$C$16</f>
        <v>0.905920344456405</v>
      </c>
      <c r="H98" s="3" t="n">
        <f aca="false">IF($F98&gt;PivotTable!E$22,"up",IF(Data!$F98&lt;PivotTable!F$22,"down"))</f>
        <v>0</v>
      </c>
      <c r="I98" s="3" t="n">
        <f aca="false">IF($H98="up",IF($G98&gt;PivotTable!H$21,"hit"))</f>
        <v>0</v>
      </c>
      <c r="J98" s="3" t="n">
        <f aca="false">IF($H98="down",IF($G98&lt;PivotTable!I$21,"hit"))</f>
        <v>0</v>
      </c>
      <c r="K98" s="3" t="n">
        <v>1</v>
      </c>
      <c r="L98" s="3" t="s">
        <v>339</v>
      </c>
      <c r="M98" s="3" t="s">
        <v>591</v>
      </c>
      <c r="N98" s="3" t="s">
        <v>592</v>
      </c>
      <c r="O98" s="3" t="s">
        <v>531</v>
      </c>
      <c r="P98" s="3" t="n">
        <v>1</v>
      </c>
      <c r="Q98" s="3" t="s">
        <v>350</v>
      </c>
      <c r="R98" s="3" t="s">
        <v>339</v>
      </c>
      <c r="S98" s="3" t="n">
        <v>480</v>
      </c>
      <c r="T98" s="3" t="n">
        <v>0.01</v>
      </c>
      <c r="U98" s="4" t="n">
        <v>202.16632</v>
      </c>
    </row>
    <row r="99" customFormat="false" ht="18" hidden="false" customHeight="true" outlineLevel="0" collapsed="false">
      <c r="A99" s="3" t="s">
        <v>400</v>
      </c>
      <c r="B99" s="3" t="s">
        <v>22</v>
      </c>
      <c r="C99" s="3" t="s">
        <v>593</v>
      </c>
      <c r="D99" s="3" t="s">
        <v>594</v>
      </c>
      <c r="E99" s="3" t="n">
        <v>3.44</v>
      </c>
      <c r="F99" s="3" t="n">
        <f aca="false">E99-PivotTable!$C$5</f>
        <v>2.48</v>
      </c>
      <c r="G99" s="3" t="n">
        <f aca="false">F99/PivotTable!$C$16</f>
        <v>0.854251883745963</v>
      </c>
      <c r="H99" s="3" t="n">
        <f aca="false">IF($F99&gt;PivotTable!E$22,"up",IF(Data!$F99&lt;PivotTable!F$22,"down"))</f>
        <v>0</v>
      </c>
      <c r="I99" s="3" t="n">
        <f aca="false">IF($H99="up",IF($G99&gt;PivotTable!H$21,"hit"))</f>
        <v>0</v>
      </c>
      <c r="J99" s="3" t="n">
        <f aca="false">IF($H99="down",IF($G99&lt;PivotTable!I$21,"hit"))</f>
        <v>0</v>
      </c>
      <c r="K99" s="3" t="n">
        <v>1</v>
      </c>
      <c r="L99" s="3" t="s">
        <v>403</v>
      </c>
      <c r="M99" s="3" t="s">
        <v>595</v>
      </c>
      <c r="N99" s="3" t="s">
        <v>596</v>
      </c>
      <c r="O99" s="3" t="s">
        <v>531</v>
      </c>
      <c r="P99" s="3" t="n">
        <v>1</v>
      </c>
      <c r="Q99" s="3" t="s">
        <v>406</v>
      </c>
      <c r="R99" s="3" t="s">
        <v>403</v>
      </c>
      <c r="S99" s="3" t="n">
        <v>480</v>
      </c>
      <c r="T99" s="3" t="n">
        <v>0.01</v>
      </c>
      <c r="U99" s="4" t="n">
        <v>315.75408</v>
      </c>
    </row>
    <row r="100" customFormat="false" ht="18" hidden="false" customHeight="true" outlineLevel="0" collapsed="false">
      <c r="A100" s="3" t="s">
        <v>407</v>
      </c>
      <c r="B100" s="3" t="s">
        <v>22</v>
      </c>
      <c r="C100" s="3" t="s">
        <v>597</v>
      </c>
      <c r="D100" s="3" t="s">
        <v>556</v>
      </c>
      <c r="E100" s="3" t="n">
        <v>3.45</v>
      </c>
      <c r="F100" s="3" t="n">
        <f aca="false">E100-PivotTable!$C$5</f>
        <v>2.49</v>
      </c>
      <c r="G100" s="3" t="n">
        <f aca="false">F100/PivotTable!$C$16</f>
        <v>0.857696447793326</v>
      </c>
      <c r="H100" s="3" t="n">
        <f aca="false">IF($F100&gt;PivotTable!E$22,"up",IF(Data!$F100&lt;PivotTable!F$22,"down"))</f>
        <v>0</v>
      </c>
      <c r="I100" s="3" t="n">
        <f aca="false">IF($H100="up",IF($G100&gt;PivotTable!H$21,"hit"))</f>
        <v>0</v>
      </c>
      <c r="J100" s="3" t="n">
        <f aca="false">IF($H100="down",IF($G100&lt;PivotTable!I$21,"hit"))</f>
        <v>0</v>
      </c>
      <c r="K100" s="3" t="n">
        <v>1</v>
      </c>
      <c r="L100" s="3" t="s">
        <v>400</v>
      </c>
      <c r="M100" s="3" t="s">
        <v>598</v>
      </c>
      <c r="N100" s="3" t="s">
        <v>599</v>
      </c>
      <c r="O100" s="3" t="s">
        <v>531</v>
      </c>
      <c r="P100" s="3" t="n">
        <v>1</v>
      </c>
      <c r="Q100" s="3" t="s">
        <v>411</v>
      </c>
      <c r="R100" s="3" t="s">
        <v>400</v>
      </c>
      <c r="S100" s="3" t="n">
        <v>480</v>
      </c>
      <c r="T100" s="3" t="n">
        <v>0.01</v>
      </c>
      <c r="U100" s="4" t="n">
        <v>220.248799999999</v>
      </c>
    </row>
    <row r="101" customFormat="false" ht="18" hidden="false" customHeight="true" outlineLevel="0" collapsed="false">
      <c r="A101" s="3" t="s">
        <v>463</v>
      </c>
      <c r="B101" s="3" t="s">
        <v>22</v>
      </c>
      <c r="C101" s="3" t="s">
        <v>600</v>
      </c>
      <c r="D101" s="3" t="s">
        <v>601</v>
      </c>
      <c r="E101" s="3" t="n">
        <v>3.46</v>
      </c>
      <c r="F101" s="3" t="n">
        <f aca="false">E101-PivotTable!$C$5</f>
        <v>2.5</v>
      </c>
      <c r="G101" s="3" t="n">
        <f aca="false">F101/PivotTable!$C$16</f>
        <v>0.861141011840689</v>
      </c>
      <c r="H101" s="3" t="n">
        <f aca="false">IF($F101&gt;PivotTable!E$22,"up",IF(Data!$F101&lt;PivotTable!F$22,"down"))</f>
        <v>0</v>
      </c>
      <c r="I101" s="3" t="n">
        <f aca="false">IF($H101="up",IF($G101&gt;PivotTable!H$21,"hit"))</f>
        <v>0</v>
      </c>
      <c r="J101" s="3" t="n">
        <f aca="false">IF($H101="down",IF($G101&lt;PivotTable!I$21,"hit"))</f>
        <v>0</v>
      </c>
      <c r="K101" s="3" t="n">
        <v>1</v>
      </c>
      <c r="L101" s="3" t="s">
        <v>466</v>
      </c>
      <c r="M101" s="3" t="s">
        <v>602</v>
      </c>
      <c r="N101" s="3" t="s">
        <v>603</v>
      </c>
      <c r="O101" s="3" t="s">
        <v>531</v>
      </c>
      <c r="P101" s="3" t="n">
        <v>1</v>
      </c>
      <c r="Q101" s="3" t="s">
        <v>469</v>
      </c>
      <c r="R101" s="3" t="s">
        <v>466</v>
      </c>
      <c r="S101" s="3" t="n">
        <v>480</v>
      </c>
      <c r="T101" s="3" t="n">
        <v>0.01</v>
      </c>
      <c r="U101" s="4" t="n">
        <v>390.51798</v>
      </c>
    </row>
    <row r="102" customFormat="false" ht="18" hidden="false" customHeight="true" outlineLevel="0" collapsed="false">
      <c r="A102" s="3" t="s">
        <v>470</v>
      </c>
      <c r="B102" s="3" t="s">
        <v>22</v>
      </c>
      <c r="C102" s="3" t="s">
        <v>604</v>
      </c>
      <c r="D102" s="3" t="s">
        <v>556</v>
      </c>
      <c r="E102" s="3" t="n">
        <v>3.61</v>
      </c>
      <c r="F102" s="3" t="n">
        <f aca="false">E102-PivotTable!$C$5</f>
        <v>2.65</v>
      </c>
      <c r="G102" s="3" t="n">
        <f aca="false">F102/PivotTable!$C$16</f>
        <v>0.91280947255113</v>
      </c>
      <c r="H102" s="3" t="n">
        <f aca="false">IF($F102&gt;PivotTable!E$22,"up",IF(Data!$F102&lt;PivotTable!F$22,"down"))</f>
        <v>0</v>
      </c>
      <c r="I102" s="3" t="n">
        <f aca="false">IF($H102="up",IF($G102&gt;PivotTable!H$21,"hit"))</f>
        <v>0</v>
      </c>
      <c r="J102" s="3" t="n">
        <f aca="false">IF($H102="down",IF($G102&lt;PivotTable!I$21,"hit"))</f>
        <v>0</v>
      </c>
      <c r="K102" s="3" t="n">
        <v>1</v>
      </c>
      <c r="L102" s="3" t="s">
        <v>463</v>
      </c>
      <c r="M102" s="3" t="s">
        <v>605</v>
      </c>
      <c r="N102" s="3" t="s">
        <v>606</v>
      </c>
      <c r="O102" s="3" t="s">
        <v>531</v>
      </c>
      <c r="P102" s="3" t="n">
        <v>1</v>
      </c>
      <c r="Q102" s="3" t="s">
        <v>474</v>
      </c>
      <c r="R102" s="3" t="s">
        <v>463</v>
      </c>
      <c r="S102" s="3" t="n">
        <v>480</v>
      </c>
      <c r="T102" s="3" t="n">
        <v>0.01</v>
      </c>
      <c r="U102" s="4" t="n">
        <v>268.22778</v>
      </c>
    </row>
    <row r="103" customFormat="false" ht="18" hidden="false" customHeight="true" outlineLevel="0" collapsed="false">
      <c r="A103" s="3" t="s">
        <v>607</v>
      </c>
      <c r="B103" s="3" t="s">
        <v>608</v>
      </c>
      <c r="C103" s="3"/>
      <c r="D103" s="3"/>
      <c r="E103" s="3" t="n">
        <v>0.91</v>
      </c>
      <c r="F103" s="3" t="n">
        <f aca="false">E103-PivotTable!$C$5</f>
        <v>-0.05</v>
      </c>
      <c r="G103" s="3" t="n">
        <f aca="false">F103/PivotTable!$C$16</f>
        <v>-0.0172228202368138</v>
      </c>
      <c r="H103" s="3" t="str">
        <f aca="false">IF($F103&gt;PivotTable!E$22,"up",IF(Data!$F103&lt;PivotTable!F$22,"down"))</f>
        <v>down</v>
      </c>
      <c r="I103" s="3" t="n">
        <f aca="false">IF($H103="up",IF($G103&gt;PivotTable!H$21,"hit"))</f>
        <v>0</v>
      </c>
      <c r="J103" s="3" t="str">
        <f aca="false">IF($H103="down",IF($G103&lt;PivotTable!I$21,"hit"))</f>
        <v>hit</v>
      </c>
      <c r="K103" s="3" t="n">
        <v>1</v>
      </c>
      <c r="L103" s="3" t="s">
        <v>607</v>
      </c>
      <c r="M103" s="3" t="s">
        <v>609</v>
      </c>
      <c r="N103" s="3"/>
      <c r="O103" s="3"/>
      <c r="Q103" s="3"/>
      <c r="R103" s="3" t="s">
        <v>607</v>
      </c>
    </row>
    <row r="104" customFormat="false" ht="18" hidden="false" customHeight="true" outlineLevel="0" collapsed="false">
      <c r="A104" s="3" t="s">
        <v>25</v>
      </c>
      <c r="B104" s="3" t="s">
        <v>610</v>
      </c>
      <c r="C104" s="3"/>
      <c r="D104" s="3"/>
      <c r="E104" s="3" t="n">
        <v>4.14</v>
      </c>
      <c r="F104" s="3" t="n">
        <f aca="false">E104-PivotTable!$C$5</f>
        <v>3.18</v>
      </c>
      <c r="G104" s="3" t="n">
        <f aca="false">F104/PivotTable!$C$16</f>
        <v>1.09537136706136</v>
      </c>
      <c r="H104" s="3" t="n">
        <f aca="false">IF($F104&gt;PivotTable!E$22,"up",IF(Data!$F104&lt;PivotTable!F$22,"down"))</f>
        <v>0</v>
      </c>
      <c r="I104" s="3" t="n">
        <f aca="false">IF($H104="up",IF($G104&gt;PivotTable!H$21,"hit"))</f>
        <v>0</v>
      </c>
      <c r="J104" s="3" t="n">
        <f aca="false">IF($H104="down",IF($G104&lt;PivotTable!I$21,"hit"))</f>
        <v>0</v>
      </c>
      <c r="K104" s="3" t="n">
        <v>2</v>
      </c>
      <c r="L104" s="3" t="s">
        <v>611</v>
      </c>
      <c r="M104" s="3" t="s">
        <v>609</v>
      </c>
      <c r="N104" s="3"/>
      <c r="O104" s="3"/>
      <c r="Q104" s="3"/>
      <c r="R104" s="3" t="s">
        <v>611</v>
      </c>
    </row>
    <row r="105" customFormat="false" ht="18" hidden="false" customHeight="true" outlineLevel="0" collapsed="false">
      <c r="A105" s="3" t="s">
        <v>612</v>
      </c>
      <c r="B105" s="3" t="s">
        <v>613</v>
      </c>
      <c r="C105" s="3"/>
      <c r="D105" s="3"/>
      <c r="E105" s="3" t="n">
        <v>3.27</v>
      </c>
      <c r="F105" s="3" t="n">
        <f aca="false">E105-PivotTable!$C$5</f>
        <v>2.31</v>
      </c>
      <c r="G105" s="3" t="n">
        <f aca="false">F105/PivotTable!$C$16</f>
        <v>0.795694294940797</v>
      </c>
      <c r="H105" s="3" t="n">
        <f aca="false">IF($F105&gt;PivotTable!E$22,"up",IF(Data!$F105&lt;PivotTable!F$22,"down"))</f>
        <v>0</v>
      </c>
      <c r="I105" s="3" t="n">
        <f aca="false">IF($H105="up",IF($G105&gt;PivotTable!H$21,"hit"))</f>
        <v>0</v>
      </c>
      <c r="J105" s="3" t="n">
        <f aca="false">IF($H105="down",IF($G105&lt;PivotTable!I$21,"hit"))</f>
        <v>0</v>
      </c>
      <c r="K105" s="3" t="n">
        <v>1</v>
      </c>
      <c r="L105" s="3" t="s">
        <v>614</v>
      </c>
      <c r="M105" s="3" t="s">
        <v>609</v>
      </c>
      <c r="N105" s="3"/>
      <c r="O105" s="3"/>
      <c r="Q105" s="3"/>
      <c r="R105" s="3" t="s">
        <v>614</v>
      </c>
    </row>
    <row r="106" customFormat="false" ht="18" hidden="false" customHeight="true" outlineLevel="0" collapsed="false">
      <c r="A106" s="3" t="s">
        <v>615</v>
      </c>
      <c r="B106" s="3" t="s">
        <v>616</v>
      </c>
      <c r="C106" s="3"/>
      <c r="D106" s="3"/>
      <c r="E106" s="3" t="n">
        <v>9.11</v>
      </c>
      <c r="F106" s="3" t="n">
        <f aca="false">E106-PivotTable!$C$5</f>
        <v>8.15</v>
      </c>
      <c r="G106" s="3" t="n">
        <f aca="false">F106/PivotTable!$C$16</f>
        <v>2.80731969860065</v>
      </c>
      <c r="H106" s="3" t="str">
        <f aca="false">IF($F106&gt;PivotTable!E$22,"up",IF(Data!$F106&lt;PivotTable!F$22,"down"))</f>
        <v>up</v>
      </c>
      <c r="I106" s="3" t="str">
        <f aca="false">IF($H106="up",IF($G106&gt;PivotTable!H$21,"hit"))</f>
        <v>hit</v>
      </c>
      <c r="J106" s="3" t="n">
        <f aca="false">IF($H106="down",IF($G106&lt;PivotTable!I$21,"hit"))</f>
        <v>0</v>
      </c>
      <c r="K106" s="3" t="n">
        <v>2</v>
      </c>
      <c r="L106" s="3" t="s">
        <v>617</v>
      </c>
      <c r="M106" s="3" t="s">
        <v>609</v>
      </c>
      <c r="N106" s="3"/>
      <c r="O106" s="3"/>
      <c r="Q106" s="3"/>
      <c r="R106" s="3" t="s">
        <v>617</v>
      </c>
    </row>
    <row r="107" customFormat="false" ht="18" hidden="false" customHeight="true" outlineLevel="0" collapsed="false">
      <c r="A107" s="3" t="s">
        <v>618</v>
      </c>
      <c r="B107" s="3" t="s">
        <v>608</v>
      </c>
      <c r="C107" s="3"/>
      <c r="D107" s="3"/>
      <c r="E107" s="3" t="n">
        <v>0.99</v>
      </c>
      <c r="F107" s="3" t="n">
        <f aca="false">E107-PivotTable!$C$5</f>
        <v>0.0299999999999999</v>
      </c>
      <c r="G107" s="3" t="n">
        <f aca="false">F107/PivotTable!$C$16</f>
        <v>0.0103336921420882</v>
      </c>
      <c r="H107" s="3" t="str">
        <f aca="false">IF($F107&gt;PivotTable!E$22,"up",IF(Data!$F107&lt;PivotTable!F$22,"down"))</f>
        <v>down</v>
      </c>
      <c r="I107" s="3" t="n">
        <f aca="false">IF($H107="up",IF($G107&gt;PivotTable!H$21,"hit"))</f>
        <v>0</v>
      </c>
      <c r="J107" s="3" t="str">
        <f aca="false">IF($H107="down",IF($G107&lt;PivotTable!I$21,"hit"))</f>
        <v>hit</v>
      </c>
      <c r="K107" s="3" t="n">
        <v>1</v>
      </c>
      <c r="L107" s="3" t="s">
        <v>618</v>
      </c>
      <c r="M107" s="3" t="s">
        <v>609</v>
      </c>
      <c r="N107" s="3"/>
      <c r="O107" s="3"/>
      <c r="Q107" s="3"/>
      <c r="R107" s="3" t="s">
        <v>618</v>
      </c>
    </row>
    <row r="108" customFormat="false" ht="18" hidden="false" customHeight="true" outlineLevel="0" collapsed="false">
      <c r="A108" s="3" t="s">
        <v>90</v>
      </c>
      <c r="B108" s="3" t="s">
        <v>610</v>
      </c>
      <c r="C108" s="3"/>
      <c r="D108" s="3"/>
      <c r="E108" s="3" t="n">
        <v>4.34</v>
      </c>
      <c r="F108" s="3" t="n">
        <f aca="false">E108-PivotTable!$C$5</f>
        <v>3.38</v>
      </c>
      <c r="G108" s="3" t="n">
        <f aca="false">F108/PivotTable!$C$16</f>
        <v>1.16426264800861</v>
      </c>
      <c r="H108" s="3" t="n">
        <f aca="false">IF($F108&gt;PivotTable!E$22,"up",IF(Data!$F108&lt;PivotTable!F$22,"down"))</f>
        <v>0</v>
      </c>
      <c r="I108" s="3" t="n">
        <f aca="false">IF($H108="up",IF($G108&gt;PivotTable!H$21,"hit"))</f>
        <v>0</v>
      </c>
      <c r="J108" s="3" t="n">
        <f aca="false">IF($H108="down",IF($G108&lt;PivotTable!I$21,"hit"))</f>
        <v>0</v>
      </c>
      <c r="K108" s="3" t="n">
        <v>2</v>
      </c>
      <c r="L108" s="3" t="s">
        <v>619</v>
      </c>
      <c r="M108" s="3" t="s">
        <v>609</v>
      </c>
      <c r="N108" s="3"/>
      <c r="O108" s="3"/>
      <c r="Q108" s="3"/>
      <c r="R108" s="3" t="s">
        <v>619</v>
      </c>
    </row>
    <row r="109" customFormat="false" ht="18" hidden="false" customHeight="true" outlineLevel="0" collapsed="false">
      <c r="A109" s="3" t="s">
        <v>620</v>
      </c>
      <c r="B109" s="3" t="s">
        <v>613</v>
      </c>
      <c r="C109" s="3"/>
      <c r="D109" s="3"/>
      <c r="E109" s="3" t="n">
        <v>3.75</v>
      </c>
      <c r="F109" s="3" t="n">
        <f aca="false">E109-PivotTable!$C$5</f>
        <v>2.79</v>
      </c>
      <c r="G109" s="3" t="n">
        <f aca="false">F109/PivotTable!$C$16</f>
        <v>0.961033369214209</v>
      </c>
      <c r="H109" s="3" t="n">
        <f aca="false">IF($F109&gt;PivotTable!E$22,"up",IF(Data!$F109&lt;PivotTable!F$22,"down"))</f>
        <v>0</v>
      </c>
      <c r="I109" s="3" t="n">
        <f aca="false">IF($H109="up",IF($G109&gt;PivotTable!H$21,"hit"))</f>
        <v>0</v>
      </c>
      <c r="J109" s="3" t="n">
        <f aca="false">IF($H109="down",IF($G109&lt;PivotTable!I$21,"hit"))</f>
        <v>0</v>
      </c>
      <c r="K109" s="3" t="n">
        <v>1</v>
      </c>
      <c r="L109" s="3" t="s">
        <v>621</v>
      </c>
      <c r="M109" s="3" t="s">
        <v>609</v>
      </c>
      <c r="N109" s="3"/>
      <c r="O109" s="3"/>
      <c r="Q109" s="3"/>
      <c r="R109" s="3" t="s">
        <v>621</v>
      </c>
    </row>
    <row r="110" customFormat="false" ht="18" hidden="false" customHeight="true" outlineLevel="0" collapsed="false">
      <c r="A110" s="3" t="s">
        <v>622</v>
      </c>
      <c r="B110" s="3" t="s">
        <v>616</v>
      </c>
      <c r="C110" s="3"/>
      <c r="D110" s="3"/>
      <c r="E110" s="3" t="n">
        <v>10.05</v>
      </c>
      <c r="F110" s="3" t="n">
        <f aca="false">E110-PivotTable!$C$5</f>
        <v>9.09</v>
      </c>
      <c r="G110" s="3" t="n">
        <f aca="false">F110/PivotTable!$C$16</f>
        <v>3.13110871905274</v>
      </c>
      <c r="H110" s="3" t="str">
        <f aca="false">IF($F110&gt;PivotTable!E$22,"up",IF(Data!$F110&lt;PivotTable!F$22,"down"))</f>
        <v>up</v>
      </c>
      <c r="I110" s="3" t="str">
        <f aca="false">IF($H110="up",IF($G110&gt;PivotTable!H$21,"hit"))</f>
        <v>hit</v>
      </c>
      <c r="J110" s="3" t="n">
        <f aca="false">IF($H110="down",IF($G110&lt;PivotTable!I$21,"hit"))</f>
        <v>0</v>
      </c>
      <c r="K110" s="3" t="n">
        <v>2</v>
      </c>
      <c r="L110" s="3" t="s">
        <v>623</v>
      </c>
      <c r="M110" s="3" t="s">
        <v>609</v>
      </c>
      <c r="N110" s="3"/>
      <c r="O110" s="3"/>
      <c r="Q110" s="3"/>
      <c r="R110" s="3" t="s">
        <v>623</v>
      </c>
    </row>
    <row r="111" customFormat="false" ht="18" hidden="false" customHeight="true" outlineLevel="0" collapsed="false">
      <c r="A111" s="3" t="s">
        <v>624</v>
      </c>
      <c r="B111" s="3" t="s">
        <v>608</v>
      </c>
      <c r="C111" s="3"/>
      <c r="D111" s="3"/>
      <c r="E111" s="3" t="n">
        <v>0.82</v>
      </c>
      <c r="F111" s="3" t="n">
        <f aca="false">E111-PivotTable!$C$5</f>
        <v>-0.14</v>
      </c>
      <c r="G111" s="3" t="n">
        <f aca="false">F111/PivotTable!$C$16</f>
        <v>-0.0482238966630786</v>
      </c>
      <c r="H111" s="3" t="str">
        <f aca="false">IF($F111&gt;PivotTable!E$22,"up",IF(Data!$F111&lt;PivotTable!F$22,"down"))</f>
        <v>down</v>
      </c>
      <c r="I111" s="3" t="n">
        <f aca="false">IF($H111="up",IF($G111&gt;PivotTable!H$21,"hit"))</f>
        <v>0</v>
      </c>
      <c r="J111" s="3" t="str">
        <f aca="false">IF($H111="down",IF($G111&lt;PivotTable!I$21,"hit"))</f>
        <v>hit</v>
      </c>
      <c r="K111" s="3" t="n">
        <v>1</v>
      </c>
      <c r="L111" s="3" t="s">
        <v>624</v>
      </c>
      <c r="M111" s="3" t="s">
        <v>609</v>
      </c>
      <c r="N111" s="3"/>
      <c r="O111" s="3"/>
      <c r="Q111" s="3"/>
      <c r="R111" s="3" t="s">
        <v>624</v>
      </c>
    </row>
    <row r="112" customFormat="false" ht="18" hidden="false" customHeight="true" outlineLevel="0" collapsed="false">
      <c r="A112" s="3" t="s">
        <v>155</v>
      </c>
      <c r="B112" s="3" t="s">
        <v>610</v>
      </c>
      <c r="C112" s="3"/>
      <c r="D112" s="3"/>
      <c r="E112" s="3" t="n">
        <v>3.66</v>
      </c>
      <c r="F112" s="3" t="n">
        <f aca="false">E112-PivotTable!$C$5</f>
        <v>2.7</v>
      </c>
      <c r="G112" s="3" t="n">
        <f aca="false">F112/PivotTable!$C$16</f>
        <v>0.930032292787944</v>
      </c>
      <c r="H112" s="3" t="n">
        <f aca="false">IF($F112&gt;PivotTable!E$22,"up",IF(Data!$F112&lt;PivotTable!F$22,"down"))</f>
        <v>0</v>
      </c>
      <c r="I112" s="3" t="n">
        <f aca="false">IF($H112="up",IF($G112&gt;PivotTable!H$21,"hit"))</f>
        <v>0</v>
      </c>
      <c r="J112" s="3" t="n">
        <f aca="false">IF($H112="down",IF($G112&lt;PivotTable!I$21,"hit"))</f>
        <v>0</v>
      </c>
      <c r="K112" s="3" t="n">
        <v>2</v>
      </c>
      <c r="L112" s="3" t="s">
        <v>625</v>
      </c>
      <c r="M112" s="3" t="s">
        <v>609</v>
      </c>
      <c r="N112" s="3"/>
      <c r="O112" s="3"/>
      <c r="Q112" s="3"/>
      <c r="R112" s="3" t="s">
        <v>625</v>
      </c>
    </row>
    <row r="113" customFormat="false" ht="18" hidden="false" customHeight="true" outlineLevel="0" collapsed="false">
      <c r="A113" s="3" t="s">
        <v>626</v>
      </c>
      <c r="B113" s="3" t="s">
        <v>613</v>
      </c>
      <c r="C113" s="3"/>
      <c r="D113" s="3"/>
      <c r="E113" s="3" t="n">
        <v>3.62</v>
      </c>
      <c r="F113" s="3" t="n">
        <f aca="false">E113-PivotTable!$C$5</f>
        <v>2.66</v>
      </c>
      <c r="G113" s="3" t="n">
        <f aca="false">F113/PivotTable!$C$16</f>
        <v>0.916254036598493</v>
      </c>
      <c r="H113" s="3" t="n">
        <f aca="false">IF($F113&gt;PivotTable!E$22,"up",IF(Data!$F113&lt;PivotTable!F$22,"down"))</f>
        <v>0</v>
      </c>
      <c r="I113" s="3" t="n">
        <f aca="false">IF($H113="up",IF($G113&gt;PivotTable!H$21,"hit"))</f>
        <v>0</v>
      </c>
      <c r="J113" s="3" t="n">
        <f aca="false">IF($H113="down",IF($G113&lt;PivotTable!I$21,"hit"))</f>
        <v>0</v>
      </c>
      <c r="K113" s="3" t="n">
        <v>1</v>
      </c>
      <c r="L113" s="3" t="s">
        <v>627</v>
      </c>
      <c r="M113" s="3" t="s">
        <v>609</v>
      </c>
      <c r="N113" s="3"/>
      <c r="O113" s="3"/>
      <c r="Q113" s="3"/>
      <c r="R113" s="3" t="s">
        <v>627</v>
      </c>
    </row>
    <row r="114" customFormat="false" ht="18" hidden="false" customHeight="true" outlineLevel="0" collapsed="false">
      <c r="A114" s="3" t="s">
        <v>628</v>
      </c>
      <c r="B114" s="3" t="s">
        <v>616</v>
      </c>
      <c r="C114" s="3"/>
      <c r="D114" s="3"/>
      <c r="E114" s="3" t="n">
        <v>9.98</v>
      </c>
      <c r="F114" s="3" t="n">
        <f aca="false">E114-PivotTable!$C$5</f>
        <v>9.02</v>
      </c>
      <c r="G114" s="3" t="n">
        <f aca="false">F114/PivotTable!$C$16</f>
        <v>3.10699677072121</v>
      </c>
      <c r="H114" s="3" t="str">
        <f aca="false">IF($F114&gt;PivotTable!E$22,"up",IF(Data!$F114&lt;PivotTable!F$22,"down"))</f>
        <v>up</v>
      </c>
      <c r="I114" s="3" t="str">
        <f aca="false">IF($H114="up",IF($G114&gt;PivotTable!H$21,"hit"))</f>
        <v>hit</v>
      </c>
      <c r="J114" s="3" t="n">
        <f aca="false">IF($H114="down",IF($G114&lt;PivotTable!I$21,"hit"))</f>
        <v>0</v>
      </c>
      <c r="K114" s="3" t="n">
        <v>2</v>
      </c>
      <c r="L114" s="3" t="s">
        <v>629</v>
      </c>
      <c r="M114" s="3" t="s">
        <v>609</v>
      </c>
      <c r="N114" s="3"/>
      <c r="O114" s="3"/>
      <c r="Q114" s="3"/>
      <c r="R114" s="3" t="s">
        <v>629</v>
      </c>
    </row>
    <row r="115" customFormat="false" ht="18" hidden="false" customHeight="true" outlineLevel="0" collapsed="false">
      <c r="A115" s="3" t="s">
        <v>630</v>
      </c>
      <c r="B115" s="3" t="s">
        <v>608</v>
      </c>
      <c r="C115" s="3"/>
      <c r="D115" s="3"/>
      <c r="E115" s="3" t="n">
        <v>0.97</v>
      </c>
      <c r="F115" s="3" t="n">
        <f aca="false">E115-PivotTable!$C$5</f>
        <v>0.0099999999999999</v>
      </c>
      <c r="G115" s="3" t="n">
        <f aca="false">F115/PivotTable!$C$16</f>
        <v>0.00344456404736272</v>
      </c>
      <c r="H115" s="3" t="str">
        <f aca="false">IF($F115&gt;PivotTable!E$22,"up",IF(Data!$F115&lt;PivotTable!F$22,"down"))</f>
        <v>down</v>
      </c>
      <c r="I115" s="3" t="n">
        <f aca="false">IF($H115="up",IF($G115&gt;PivotTable!H$21,"hit"))</f>
        <v>0</v>
      </c>
      <c r="J115" s="3" t="str">
        <f aca="false">IF($H115="down",IF($G115&lt;PivotTable!I$21,"hit"))</f>
        <v>hit</v>
      </c>
      <c r="K115" s="3" t="n">
        <v>1</v>
      </c>
      <c r="L115" s="3" t="s">
        <v>630</v>
      </c>
      <c r="M115" s="3" t="s">
        <v>609</v>
      </c>
      <c r="N115" s="3"/>
      <c r="O115" s="3"/>
      <c r="Q115" s="3"/>
      <c r="R115" s="3" t="s">
        <v>630</v>
      </c>
    </row>
    <row r="116" customFormat="false" ht="18" hidden="false" customHeight="true" outlineLevel="0" collapsed="false">
      <c r="A116" s="3" t="s">
        <v>219</v>
      </c>
      <c r="B116" s="3" t="s">
        <v>610</v>
      </c>
      <c r="C116" s="3"/>
      <c r="D116" s="3"/>
      <c r="E116" s="3" t="n">
        <v>3.95</v>
      </c>
      <c r="F116" s="3" t="n">
        <f aca="false">E116-PivotTable!$C$5</f>
        <v>2.99</v>
      </c>
      <c r="G116" s="3" t="n">
        <f aca="false">F116/PivotTable!$C$16</f>
        <v>1.02992465016146</v>
      </c>
      <c r="H116" s="3" t="n">
        <f aca="false">IF($F116&gt;PivotTable!E$22,"up",IF(Data!$F116&lt;PivotTable!F$22,"down"))</f>
        <v>0</v>
      </c>
      <c r="I116" s="3" t="n">
        <f aca="false">IF($H116="up",IF($G116&gt;PivotTable!H$21,"hit"))</f>
        <v>0</v>
      </c>
      <c r="J116" s="3" t="n">
        <f aca="false">IF($H116="down",IF($G116&lt;PivotTable!I$21,"hit"))</f>
        <v>0</v>
      </c>
      <c r="K116" s="3" t="n">
        <v>2</v>
      </c>
      <c r="L116" s="3" t="s">
        <v>631</v>
      </c>
      <c r="M116" s="3" t="s">
        <v>609</v>
      </c>
      <c r="N116" s="3"/>
      <c r="O116" s="3"/>
      <c r="Q116" s="3"/>
      <c r="R116" s="3" t="s">
        <v>631</v>
      </c>
    </row>
    <row r="117" customFormat="false" ht="18" hidden="false" customHeight="true" outlineLevel="0" collapsed="false">
      <c r="A117" s="3" t="s">
        <v>632</v>
      </c>
      <c r="B117" s="3" t="s">
        <v>613</v>
      </c>
      <c r="C117" s="3"/>
      <c r="D117" s="3"/>
      <c r="E117" s="3" t="n">
        <v>3.5</v>
      </c>
      <c r="F117" s="3" t="n">
        <f aca="false">E117-PivotTable!$C$5</f>
        <v>2.54</v>
      </c>
      <c r="G117" s="3" t="n">
        <f aca="false">F117/PivotTable!$C$16</f>
        <v>0.87491926803014</v>
      </c>
      <c r="H117" s="3" t="n">
        <f aca="false">IF($F117&gt;PivotTable!E$22,"up",IF(Data!$F117&lt;PivotTable!F$22,"down"))</f>
        <v>0</v>
      </c>
      <c r="I117" s="3" t="n">
        <f aca="false">IF($H117="up",IF($G117&gt;PivotTable!H$21,"hit"))</f>
        <v>0</v>
      </c>
      <c r="J117" s="3" t="n">
        <f aca="false">IF($H117="down",IF($G117&lt;PivotTable!I$21,"hit"))</f>
        <v>0</v>
      </c>
      <c r="K117" s="3" t="n">
        <v>1</v>
      </c>
      <c r="L117" s="3" t="s">
        <v>633</v>
      </c>
      <c r="M117" s="3" t="s">
        <v>609</v>
      </c>
      <c r="N117" s="3"/>
      <c r="O117" s="3"/>
      <c r="Q117" s="3"/>
      <c r="R117" s="3" t="s">
        <v>633</v>
      </c>
    </row>
    <row r="118" customFormat="false" ht="18" hidden="false" customHeight="true" outlineLevel="0" collapsed="false">
      <c r="A118" s="3" t="s">
        <v>634</v>
      </c>
      <c r="B118" s="3" t="s">
        <v>616</v>
      </c>
      <c r="C118" s="3"/>
      <c r="D118" s="3"/>
      <c r="E118" s="3" t="n">
        <v>9.19</v>
      </c>
      <c r="F118" s="3" t="n">
        <f aca="false">E118-PivotTable!$C$5</f>
        <v>8.23</v>
      </c>
      <c r="G118" s="3" t="n">
        <f aca="false">F118/PivotTable!$C$16</f>
        <v>2.83487621097955</v>
      </c>
      <c r="H118" s="3" t="str">
        <f aca="false">IF($F118&gt;PivotTable!E$22,"up",IF(Data!$F118&lt;PivotTable!F$22,"down"))</f>
        <v>up</v>
      </c>
      <c r="I118" s="3" t="str">
        <f aca="false">IF($H118="up",IF($G118&gt;PivotTable!H$21,"hit"))</f>
        <v>hit</v>
      </c>
      <c r="J118" s="3" t="n">
        <f aca="false">IF($H118="down",IF($G118&lt;PivotTable!I$21,"hit"))</f>
        <v>0</v>
      </c>
      <c r="K118" s="3" t="n">
        <v>2</v>
      </c>
      <c r="L118" s="3" t="s">
        <v>635</v>
      </c>
      <c r="M118" s="3" t="s">
        <v>609</v>
      </c>
      <c r="N118" s="3"/>
      <c r="O118" s="3"/>
      <c r="Q118" s="3"/>
      <c r="R118" s="3" t="s">
        <v>635</v>
      </c>
    </row>
    <row r="119" customFormat="false" ht="18" hidden="false" customHeight="true" outlineLevel="0" collapsed="false">
      <c r="A119" s="3" t="s">
        <v>636</v>
      </c>
      <c r="B119" s="3" t="s">
        <v>608</v>
      </c>
      <c r="C119" s="3"/>
      <c r="D119" s="3"/>
      <c r="E119" s="3" t="n">
        <v>1.02</v>
      </c>
      <c r="F119" s="3" t="n">
        <f aca="false">E119-PivotTable!$C$5</f>
        <v>0.0599999999999999</v>
      </c>
      <c r="G119" s="3" t="n">
        <f aca="false">F119/PivotTable!$C$16</f>
        <v>0.0206673842841765</v>
      </c>
      <c r="H119" s="3" t="str">
        <f aca="false">IF($F119&gt;PivotTable!E$22,"up",IF(Data!$F119&lt;PivotTable!F$22,"down"))</f>
        <v>down</v>
      </c>
      <c r="I119" s="3" t="n">
        <f aca="false">IF($H119="up",IF($G119&gt;PivotTable!H$21,"hit"))</f>
        <v>0</v>
      </c>
      <c r="J119" s="3" t="str">
        <f aca="false">IF($H119="down",IF($G119&lt;PivotTable!I$21,"hit"))</f>
        <v>hit</v>
      </c>
      <c r="K119" s="3" t="n">
        <v>1</v>
      </c>
      <c r="L119" s="3" t="s">
        <v>636</v>
      </c>
      <c r="M119" s="3" t="s">
        <v>609</v>
      </c>
      <c r="N119" s="3"/>
      <c r="O119" s="3"/>
      <c r="Q119" s="3"/>
      <c r="R119" s="3" t="s">
        <v>636</v>
      </c>
    </row>
    <row r="120" customFormat="false" ht="18" hidden="false" customHeight="true" outlineLevel="0" collapsed="false">
      <c r="A120" s="3" t="s">
        <v>280</v>
      </c>
      <c r="B120" s="3" t="s">
        <v>610</v>
      </c>
      <c r="C120" s="3"/>
      <c r="D120" s="3"/>
      <c r="E120" s="3" t="n">
        <v>3.87</v>
      </c>
      <c r="F120" s="3" t="n">
        <f aca="false">E120-PivotTable!$C$5</f>
        <v>2.91</v>
      </c>
      <c r="G120" s="3" t="n">
        <f aca="false">F120/PivotTable!$C$16</f>
        <v>1.00236813778256</v>
      </c>
      <c r="H120" s="3" t="n">
        <f aca="false">IF($F120&gt;PivotTable!E$22,"up",IF(Data!$F120&lt;PivotTable!F$22,"down"))</f>
        <v>0</v>
      </c>
      <c r="I120" s="3" t="n">
        <f aca="false">IF($H120="up",IF($G120&gt;PivotTable!H$21,"hit"))</f>
        <v>0</v>
      </c>
      <c r="J120" s="3" t="n">
        <f aca="false">IF($H120="down",IF($G120&lt;PivotTable!I$21,"hit"))</f>
        <v>0</v>
      </c>
      <c r="K120" s="3" t="n">
        <v>2</v>
      </c>
      <c r="L120" s="3" t="s">
        <v>637</v>
      </c>
      <c r="M120" s="3" t="s">
        <v>609</v>
      </c>
      <c r="N120" s="3"/>
      <c r="O120" s="3"/>
      <c r="Q120" s="3"/>
      <c r="R120" s="3" t="s">
        <v>637</v>
      </c>
    </row>
    <row r="121" customFormat="false" ht="18" hidden="false" customHeight="true" outlineLevel="0" collapsed="false">
      <c r="A121" s="3" t="s">
        <v>638</v>
      </c>
      <c r="B121" s="3" t="s">
        <v>613</v>
      </c>
      <c r="C121" s="3"/>
      <c r="D121" s="3"/>
      <c r="E121" s="3" t="n">
        <v>3.54</v>
      </c>
      <c r="F121" s="3" t="n">
        <f aca="false">E121-PivotTable!$C$5</f>
        <v>2.58</v>
      </c>
      <c r="G121" s="3" t="n">
        <f aca="false">F121/PivotTable!$C$16</f>
        <v>0.888697524219591</v>
      </c>
      <c r="H121" s="3" t="n">
        <f aca="false">IF($F121&gt;PivotTable!E$22,"up",IF(Data!$F121&lt;PivotTable!F$22,"down"))</f>
        <v>0</v>
      </c>
      <c r="I121" s="3" t="n">
        <f aca="false">IF($H121="up",IF($G121&gt;PivotTable!H$21,"hit"))</f>
        <v>0</v>
      </c>
      <c r="J121" s="3" t="n">
        <f aca="false">IF($H121="down",IF($G121&lt;PivotTable!I$21,"hit"))</f>
        <v>0</v>
      </c>
      <c r="K121" s="3" t="n">
        <v>1</v>
      </c>
      <c r="L121" s="3" t="s">
        <v>639</v>
      </c>
      <c r="M121" s="3" t="s">
        <v>609</v>
      </c>
      <c r="N121" s="3"/>
      <c r="O121" s="3"/>
      <c r="Q121" s="3"/>
      <c r="R121" s="3" t="s">
        <v>639</v>
      </c>
    </row>
    <row r="122" customFormat="false" ht="18" hidden="false" customHeight="true" outlineLevel="0" collapsed="false">
      <c r="A122" s="3" t="s">
        <v>640</v>
      </c>
      <c r="B122" s="3" t="s">
        <v>616</v>
      </c>
      <c r="C122" s="3"/>
      <c r="D122" s="3"/>
      <c r="E122" s="3" t="n">
        <v>10.76</v>
      </c>
      <c r="F122" s="3" t="n">
        <f aca="false">E122-PivotTable!$C$5</f>
        <v>9.8</v>
      </c>
      <c r="G122" s="3" t="n">
        <f aca="false">F122/PivotTable!$C$16</f>
        <v>3.3756727664155</v>
      </c>
      <c r="H122" s="3" t="str">
        <f aca="false">IF($F122&gt;PivotTable!E$22,"up",IF(Data!$F122&lt;PivotTable!F$22,"down"))</f>
        <v>up</v>
      </c>
      <c r="I122" s="3" t="str">
        <f aca="false">IF($H122="up",IF($G122&gt;PivotTable!H$21,"hit"))</f>
        <v>hit</v>
      </c>
      <c r="J122" s="3" t="n">
        <f aca="false">IF($H122="down",IF($G122&lt;PivotTable!I$21,"hit"))</f>
        <v>0</v>
      </c>
      <c r="K122" s="3" t="n">
        <v>2</v>
      </c>
      <c r="L122" s="3" t="s">
        <v>641</v>
      </c>
      <c r="M122" s="3" t="s">
        <v>609</v>
      </c>
      <c r="N122" s="3"/>
      <c r="O122" s="3"/>
      <c r="Q122" s="3"/>
      <c r="R122" s="3" t="s">
        <v>641</v>
      </c>
    </row>
    <row r="123" customFormat="false" ht="18" hidden="false" customHeight="true" outlineLevel="0" collapsed="false">
      <c r="A123" s="3" t="s">
        <v>642</v>
      </c>
      <c r="B123" s="3" t="s">
        <v>608</v>
      </c>
      <c r="C123" s="3"/>
      <c r="D123" s="3"/>
      <c r="E123" s="3" t="n">
        <v>1.02</v>
      </c>
      <c r="F123" s="3" t="n">
        <f aca="false">E123-PivotTable!$C$5</f>
        <v>0.0599999999999999</v>
      </c>
      <c r="G123" s="3" t="n">
        <f aca="false">F123/PivotTable!$C$16</f>
        <v>0.0206673842841765</v>
      </c>
      <c r="H123" s="3" t="str">
        <f aca="false">IF($F123&gt;PivotTable!E$22,"up",IF(Data!$F123&lt;PivotTable!F$22,"down"))</f>
        <v>down</v>
      </c>
      <c r="I123" s="3" t="n">
        <f aca="false">IF($H123="up",IF($G123&gt;PivotTable!H$21,"hit"))</f>
        <v>0</v>
      </c>
      <c r="J123" s="3" t="str">
        <f aca="false">IF($H123="down",IF($G123&lt;PivotTable!I$21,"hit"))</f>
        <v>hit</v>
      </c>
      <c r="K123" s="3" t="n">
        <v>1</v>
      </c>
      <c r="L123" s="3" t="s">
        <v>642</v>
      </c>
      <c r="M123" s="3" t="s">
        <v>609</v>
      </c>
      <c r="N123" s="3"/>
      <c r="O123" s="3"/>
      <c r="Q123" s="3"/>
      <c r="R123" s="3" t="s">
        <v>642</v>
      </c>
    </row>
    <row r="124" customFormat="false" ht="18" hidden="false" customHeight="true" outlineLevel="0" collapsed="false">
      <c r="A124" s="3" t="s">
        <v>342</v>
      </c>
      <c r="B124" s="3" t="s">
        <v>610</v>
      </c>
      <c r="C124" s="3"/>
      <c r="D124" s="3"/>
      <c r="E124" s="3" t="n">
        <v>3.59</v>
      </c>
      <c r="F124" s="3" t="n">
        <f aca="false">E124-PivotTable!$C$5</f>
        <v>2.63</v>
      </c>
      <c r="G124" s="3" t="n">
        <f aca="false">F124/PivotTable!$C$16</f>
        <v>0.905920344456405</v>
      </c>
      <c r="H124" s="3" t="n">
        <f aca="false">IF($F124&gt;PivotTable!E$22,"up",IF(Data!$F124&lt;PivotTable!F$22,"down"))</f>
        <v>0</v>
      </c>
      <c r="I124" s="3" t="n">
        <f aca="false">IF($H124="up",IF($G124&gt;PivotTable!H$21,"hit"))</f>
        <v>0</v>
      </c>
      <c r="J124" s="3" t="n">
        <f aca="false">IF($H124="down",IF($G124&lt;PivotTable!I$21,"hit"))</f>
        <v>0</v>
      </c>
      <c r="K124" s="3" t="n">
        <v>2</v>
      </c>
      <c r="L124" s="3" t="s">
        <v>643</v>
      </c>
      <c r="M124" s="3" t="s">
        <v>609</v>
      </c>
      <c r="N124" s="3"/>
      <c r="O124" s="3"/>
      <c r="Q124" s="3"/>
      <c r="R124" s="3" t="s">
        <v>643</v>
      </c>
    </row>
    <row r="125" customFormat="false" ht="18" hidden="false" customHeight="true" outlineLevel="0" collapsed="false">
      <c r="A125" s="3" t="s">
        <v>644</v>
      </c>
      <c r="B125" s="3" t="s">
        <v>613</v>
      </c>
      <c r="C125" s="3"/>
      <c r="D125" s="3"/>
      <c r="E125" s="3" t="n">
        <v>3.71</v>
      </c>
      <c r="F125" s="3" t="n">
        <f aca="false">E125-PivotTable!$C$5</f>
        <v>2.75</v>
      </c>
      <c r="G125" s="3" t="n">
        <f aca="false">F125/PivotTable!$C$16</f>
        <v>0.947255113024758</v>
      </c>
      <c r="H125" s="3" t="n">
        <f aca="false">IF($F125&gt;PivotTable!E$22,"up",IF(Data!$F125&lt;PivotTable!F$22,"down"))</f>
        <v>0</v>
      </c>
      <c r="I125" s="3" t="n">
        <f aca="false">IF($H125="up",IF($G125&gt;PivotTable!H$21,"hit"))</f>
        <v>0</v>
      </c>
      <c r="J125" s="3" t="n">
        <f aca="false">IF($H125="down",IF($G125&lt;PivotTable!I$21,"hit"))</f>
        <v>0</v>
      </c>
      <c r="K125" s="3" t="n">
        <v>1</v>
      </c>
      <c r="L125" s="3" t="s">
        <v>645</v>
      </c>
      <c r="M125" s="3" t="s">
        <v>609</v>
      </c>
      <c r="N125" s="3"/>
      <c r="O125" s="3"/>
      <c r="Q125" s="3"/>
      <c r="R125" s="3" t="s">
        <v>645</v>
      </c>
    </row>
    <row r="126" customFormat="false" ht="18" hidden="false" customHeight="true" outlineLevel="0" collapsed="false">
      <c r="A126" s="3" t="s">
        <v>646</v>
      </c>
      <c r="B126" s="3" t="s">
        <v>616</v>
      </c>
      <c r="C126" s="3"/>
      <c r="D126" s="3"/>
      <c r="E126" s="3" t="n">
        <v>9.74</v>
      </c>
      <c r="F126" s="3" t="n">
        <f aca="false">E126-PivotTable!$C$5</f>
        <v>8.78</v>
      </c>
      <c r="G126" s="3" t="n">
        <f aca="false">F126/PivotTable!$C$16</f>
        <v>3.0243272335845</v>
      </c>
      <c r="H126" s="3" t="str">
        <f aca="false">IF($F126&gt;PivotTable!E$22,"up",IF(Data!$F126&lt;PivotTable!F$22,"down"))</f>
        <v>up</v>
      </c>
      <c r="I126" s="3" t="str">
        <f aca="false">IF($H126="up",IF($G126&gt;PivotTable!H$21,"hit"))</f>
        <v>hit</v>
      </c>
      <c r="J126" s="3" t="n">
        <f aca="false">IF($H126="down",IF($G126&lt;PivotTable!I$21,"hit"))</f>
        <v>0</v>
      </c>
      <c r="K126" s="3" t="n">
        <v>2</v>
      </c>
      <c r="L126" s="3" t="s">
        <v>647</v>
      </c>
      <c r="M126" s="3" t="s">
        <v>609</v>
      </c>
      <c r="N126" s="3"/>
      <c r="O126" s="3"/>
      <c r="Q126" s="3"/>
      <c r="R126" s="3" t="s">
        <v>647</v>
      </c>
    </row>
    <row r="127" customFormat="false" ht="18" hidden="false" customHeight="true" outlineLevel="0" collapsed="false">
      <c r="A127" s="3" t="s">
        <v>648</v>
      </c>
      <c r="B127" s="3" t="s">
        <v>608</v>
      </c>
      <c r="C127" s="3"/>
      <c r="D127" s="3"/>
      <c r="E127" s="3" t="n">
        <v>0.91</v>
      </c>
      <c r="F127" s="3" t="n">
        <f aca="false">E127-PivotTable!$C$5</f>
        <v>-0.05</v>
      </c>
      <c r="G127" s="3" t="n">
        <f aca="false">F127/PivotTable!$C$16</f>
        <v>-0.0172228202368138</v>
      </c>
      <c r="H127" s="3" t="str">
        <f aca="false">IF($F127&gt;PivotTable!E$22,"up",IF(Data!$F127&lt;PivotTable!F$22,"down"))</f>
        <v>down</v>
      </c>
      <c r="I127" s="3" t="n">
        <f aca="false">IF($H127="up",IF($G127&gt;PivotTable!H$21,"hit"))</f>
        <v>0</v>
      </c>
      <c r="J127" s="3" t="str">
        <f aca="false">IF($H127="down",IF($G127&lt;PivotTable!I$21,"hit"))</f>
        <v>hit</v>
      </c>
      <c r="K127" s="3" t="n">
        <v>1</v>
      </c>
      <c r="L127" s="3" t="s">
        <v>648</v>
      </c>
      <c r="M127" s="3" t="s">
        <v>609</v>
      </c>
      <c r="N127" s="3"/>
      <c r="O127" s="3"/>
      <c r="Q127" s="3"/>
      <c r="R127" s="3" t="s">
        <v>648</v>
      </c>
    </row>
    <row r="128" customFormat="false" ht="18" hidden="false" customHeight="true" outlineLevel="0" collapsed="false">
      <c r="A128" s="3" t="s">
        <v>403</v>
      </c>
      <c r="B128" s="3" t="s">
        <v>610</v>
      </c>
      <c r="C128" s="3"/>
      <c r="D128" s="3"/>
      <c r="E128" s="3" t="n">
        <v>3.87</v>
      </c>
      <c r="F128" s="3" t="n">
        <f aca="false">E128-PivotTable!$C$5</f>
        <v>2.91</v>
      </c>
      <c r="G128" s="3" t="n">
        <f aca="false">F128/PivotTable!$C$16</f>
        <v>1.00236813778256</v>
      </c>
      <c r="H128" s="3" t="n">
        <f aca="false">IF($F128&gt;PivotTable!E$22,"up",IF(Data!$F128&lt;PivotTable!F$22,"down"))</f>
        <v>0</v>
      </c>
      <c r="I128" s="3" t="n">
        <f aca="false">IF($H128="up",IF($G128&gt;PivotTable!H$21,"hit"))</f>
        <v>0</v>
      </c>
      <c r="J128" s="3" t="n">
        <f aca="false">IF($H128="down",IF($G128&lt;PivotTable!I$21,"hit"))</f>
        <v>0</v>
      </c>
      <c r="K128" s="3" t="n">
        <v>2</v>
      </c>
      <c r="L128" s="3" t="s">
        <v>649</v>
      </c>
      <c r="M128" s="3" t="s">
        <v>609</v>
      </c>
      <c r="N128" s="3"/>
      <c r="O128" s="3"/>
      <c r="Q128" s="3"/>
      <c r="R128" s="3" t="s">
        <v>649</v>
      </c>
    </row>
    <row r="129" customFormat="false" ht="18" hidden="false" customHeight="true" outlineLevel="0" collapsed="false">
      <c r="A129" s="3" t="s">
        <v>650</v>
      </c>
      <c r="B129" s="3" t="s">
        <v>613</v>
      </c>
      <c r="C129" s="3"/>
      <c r="D129" s="3"/>
      <c r="E129" s="3" t="n">
        <v>3.48</v>
      </c>
      <c r="F129" s="3" t="n">
        <f aca="false">E129-PivotTable!$C$5</f>
        <v>2.52</v>
      </c>
      <c r="G129" s="3" t="n">
        <f aca="false">F129/PivotTable!$C$16</f>
        <v>0.868030139935414</v>
      </c>
      <c r="H129" s="3" t="n">
        <f aca="false">IF($F129&gt;PivotTable!E$22,"up",IF(Data!$F129&lt;PivotTable!F$22,"down"))</f>
        <v>0</v>
      </c>
      <c r="I129" s="3" t="n">
        <f aca="false">IF($H129="up",IF($G129&gt;PivotTable!H$21,"hit"))</f>
        <v>0</v>
      </c>
      <c r="J129" s="3" t="n">
        <f aca="false">IF($H129="down",IF($G129&lt;PivotTable!I$21,"hit"))</f>
        <v>0</v>
      </c>
      <c r="K129" s="3" t="n">
        <v>1</v>
      </c>
      <c r="L129" s="3" t="s">
        <v>651</v>
      </c>
      <c r="M129" s="3" t="s">
        <v>609</v>
      </c>
      <c r="N129" s="3"/>
      <c r="O129" s="3"/>
      <c r="Q129" s="3"/>
      <c r="R129" s="3" t="s">
        <v>651</v>
      </c>
    </row>
    <row r="130" customFormat="false" ht="18" hidden="false" customHeight="true" outlineLevel="0" collapsed="false">
      <c r="A130" s="3" t="s">
        <v>652</v>
      </c>
      <c r="B130" s="3" t="s">
        <v>616</v>
      </c>
      <c r="C130" s="3"/>
      <c r="D130" s="3"/>
      <c r="E130" s="3" t="n">
        <v>8.75</v>
      </c>
      <c r="F130" s="3" t="n">
        <f aca="false">E130-PivotTable!$C$5</f>
        <v>7.79</v>
      </c>
      <c r="G130" s="3" t="n">
        <f aca="false">F130/PivotTable!$C$16</f>
        <v>2.68331539289559</v>
      </c>
      <c r="H130" s="3" t="str">
        <f aca="false">IF($F130&gt;PivotTable!E$22,"up",IF(Data!$F130&lt;PivotTable!F$22,"down"))</f>
        <v>up</v>
      </c>
      <c r="I130" s="3" t="str">
        <f aca="false">IF($H130="up",IF($G130&gt;PivotTable!H$21,"hit"))</f>
        <v>hit</v>
      </c>
      <c r="J130" s="3" t="n">
        <f aca="false">IF($H130="down",IF($G130&lt;PivotTable!I$21,"hit"))</f>
        <v>0</v>
      </c>
      <c r="K130" s="3" t="n">
        <v>2</v>
      </c>
      <c r="L130" s="3" t="s">
        <v>653</v>
      </c>
      <c r="M130" s="3" t="s">
        <v>609</v>
      </c>
      <c r="N130" s="3"/>
      <c r="O130" s="3"/>
      <c r="Q130" s="3"/>
      <c r="R130" s="3" t="s">
        <v>653</v>
      </c>
    </row>
    <row r="131" customFormat="false" ht="18" hidden="false" customHeight="true" outlineLevel="0" collapsed="false">
      <c r="A131" s="3" t="s">
        <v>654</v>
      </c>
      <c r="B131" s="3" t="s">
        <v>608</v>
      </c>
      <c r="C131" s="3"/>
      <c r="D131" s="3"/>
      <c r="E131" s="3" t="n">
        <v>1.06</v>
      </c>
      <c r="F131" s="3" t="n">
        <f aca="false">E131-PivotTable!$C$5</f>
        <v>0.1</v>
      </c>
      <c r="G131" s="3" t="n">
        <f aca="false">F131/PivotTable!$C$16</f>
        <v>0.0344456404736275</v>
      </c>
      <c r="H131" s="3" t="str">
        <f aca="false">IF($F131&gt;PivotTable!E$22,"up",IF(Data!$F131&lt;PivotTable!F$22,"down"))</f>
        <v>down</v>
      </c>
      <c r="I131" s="3" t="n">
        <f aca="false">IF($H131="up",IF($G131&gt;PivotTable!H$21,"hit"))</f>
        <v>0</v>
      </c>
      <c r="J131" s="3" t="str">
        <f aca="false">IF($H131="down",IF($G131&lt;PivotTable!I$21,"hit"))</f>
        <v>hit</v>
      </c>
      <c r="K131" s="3" t="n">
        <v>1</v>
      </c>
      <c r="L131" s="3" t="s">
        <v>654</v>
      </c>
      <c r="M131" s="3" t="s">
        <v>609</v>
      </c>
      <c r="N131" s="3"/>
      <c r="O131" s="3"/>
      <c r="Q131" s="3"/>
      <c r="R131" s="3" t="s">
        <v>654</v>
      </c>
    </row>
    <row r="132" customFormat="false" ht="18" hidden="false" customHeight="true" outlineLevel="0" collapsed="false">
      <c r="A132" s="3" t="s">
        <v>466</v>
      </c>
      <c r="B132" s="3" t="s">
        <v>610</v>
      </c>
      <c r="C132" s="3"/>
      <c r="D132" s="3"/>
      <c r="E132" s="3" t="n">
        <v>3.67</v>
      </c>
      <c r="F132" s="3" t="n">
        <f aca="false">E132-PivotTable!$C$5</f>
        <v>2.71</v>
      </c>
      <c r="G132" s="3" t="n">
        <f aca="false">F132/PivotTable!$C$16</f>
        <v>0.933476856835307</v>
      </c>
      <c r="H132" s="3" t="n">
        <f aca="false">IF($F132&gt;PivotTable!E$22,"up",IF(Data!$F132&lt;PivotTable!F$22,"down"))</f>
        <v>0</v>
      </c>
      <c r="I132" s="3" t="n">
        <f aca="false">IF($H132="up",IF($G132&gt;PivotTable!H$21,"hit"))</f>
        <v>0</v>
      </c>
      <c r="J132" s="3" t="n">
        <f aca="false">IF($H132="down",IF($G132&lt;PivotTable!I$21,"hit"))</f>
        <v>0</v>
      </c>
      <c r="K132" s="3" t="n">
        <v>2</v>
      </c>
      <c r="L132" s="3" t="s">
        <v>655</v>
      </c>
      <c r="M132" s="3" t="s">
        <v>609</v>
      </c>
      <c r="N132" s="3"/>
      <c r="O132" s="3"/>
      <c r="Q132" s="3"/>
      <c r="R132" s="3" t="s">
        <v>655</v>
      </c>
    </row>
    <row r="133" customFormat="false" ht="18" hidden="false" customHeight="true" outlineLevel="0" collapsed="false">
      <c r="A133" s="3" t="s">
        <v>656</v>
      </c>
      <c r="B133" s="3" t="s">
        <v>613</v>
      </c>
      <c r="C133" s="3"/>
      <c r="D133" s="3"/>
      <c r="E133" s="3" t="n">
        <v>3.46</v>
      </c>
      <c r="F133" s="3" t="n">
        <f aca="false">E133-PivotTable!$C$5</f>
        <v>2.5</v>
      </c>
      <c r="G133" s="3" t="n">
        <f aca="false">F133/PivotTable!$C$16</f>
        <v>0.861141011840689</v>
      </c>
      <c r="H133" s="3" t="n">
        <f aca="false">IF($F133&gt;PivotTable!E$22,"up",IF(Data!$F133&lt;PivotTable!F$22,"down"))</f>
        <v>0</v>
      </c>
      <c r="I133" s="3" t="n">
        <f aca="false">IF($H133="up",IF($G133&gt;PivotTable!H$21,"hit"))</f>
        <v>0</v>
      </c>
      <c r="J133" s="3" t="n">
        <f aca="false">IF($H133="down",IF($G133&lt;PivotTable!I$21,"hit"))</f>
        <v>0</v>
      </c>
      <c r="K133" s="3" t="n">
        <v>1</v>
      </c>
      <c r="L133" s="3" t="s">
        <v>657</v>
      </c>
      <c r="M133" s="3" t="s">
        <v>609</v>
      </c>
      <c r="N133" s="3"/>
      <c r="O133" s="3"/>
      <c r="Q133" s="3"/>
      <c r="R133" s="3" t="s">
        <v>657</v>
      </c>
    </row>
    <row r="134" customFormat="false" ht="18" hidden="false" customHeight="true" outlineLevel="0" collapsed="false">
      <c r="A134" s="3" t="s">
        <v>658</v>
      </c>
      <c r="B134" s="3" t="s">
        <v>616</v>
      </c>
      <c r="C134" s="3"/>
      <c r="D134" s="3"/>
      <c r="E134" s="3" t="n">
        <v>9.46</v>
      </c>
      <c r="F134" s="3" t="n">
        <f aca="false">E134-PivotTable!$C$5</f>
        <v>8.5</v>
      </c>
      <c r="G134" s="3" t="n">
        <f aca="false">F134/PivotTable!$C$16</f>
        <v>2.92787944025834</v>
      </c>
      <c r="H134" s="3" t="str">
        <f aca="false">IF($F134&gt;PivotTable!E$22,"up",IF(Data!$F134&lt;PivotTable!F$22,"down"))</f>
        <v>up</v>
      </c>
      <c r="I134" s="3" t="str">
        <f aca="false">IF($H134="up",IF($G134&gt;PivotTable!H$21,"hit"))</f>
        <v>hit</v>
      </c>
      <c r="J134" s="3" t="n">
        <f aca="false">IF($H134="down",IF($G134&lt;PivotTable!I$21,"hit"))</f>
        <v>0</v>
      </c>
      <c r="K134" s="3" t="n">
        <v>2</v>
      </c>
      <c r="L134" s="3" t="s">
        <v>659</v>
      </c>
      <c r="M134" s="3" t="s">
        <v>609</v>
      </c>
      <c r="N134" s="3"/>
      <c r="O134" s="3"/>
      <c r="Q134" s="3"/>
      <c r="R134" s="3" t="s">
        <v>659</v>
      </c>
    </row>
    <row r="135" customFormat="false" ht="18" hidden="false" customHeight="true" outlineLevel="0" collapsed="false">
      <c r="A135" s="3" t="s">
        <v>660</v>
      </c>
      <c r="B135" s="3" t="s">
        <v>608</v>
      </c>
      <c r="C135" s="3"/>
      <c r="D135" s="3"/>
      <c r="E135" s="3" t="n">
        <v>0.92</v>
      </c>
      <c r="F135" s="3" t="n">
        <f aca="false">E135-PivotTable!$C$5</f>
        <v>-0.04</v>
      </c>
      <c r="G135" s="3" t="n">
        <f aca="false">F135/PivotTable!$C$16</f>
        <v>-0.013778256189451</v>
      </c>
      <c r="H135" s="3" t="str">
        <f aca="false">IF($F135&gt;PivotTable!E$22,"up",IF(Data!$F135&lt;PivotTable!F$22,"down"))</f>
        <v>down</v>
      </c>
      <c r="I135" s="3" t="n">
        <f aca="false">IF($H135="up",IF($G135&gt;PivotTable!H$21,"hit"))</f>
        <v>0</v>
      </c>
      <c r="J135" s="3" t="str">
        <f aca="false">IF($H135="down",IF($G135&lt;PivotTable!I$21,"hit"))</f>
        <v>hit</v>
      </c>
      <c r="K135" s="3" t="n">
        <v>1</v>
      </c>
      <c r="L135" s="3" t="s">
        <v>660</v>
      </c>
      <c r="M135" s="3" t="s">
        <v>609</v>
      </c>
      <c r="N135" s="3"/>
      <c r="O135" s="3"/>
      <c r="Q135" s="3"/>
      <c r="R135" s="3" t="s">
        <v>660</v>
      </c>
    </row>
    <row r="136" customFormat="false" ht="18" hidden="false" customHeight="true" outlineLevel="0" collapsed="false">
      <c r="A136" s="3" t="s">
        <v>661</v>
      </c>
      <c r="B136" s="3" t="s">
        <v>610</v>
      </c>
      <c r="C136" s="3"/>
      <c r="D136" s="3"/>
      <c r="E136" s="3" t="n">
        <v>3.87</v>
      </c>
      <c r="F136" s="3" t="n">
        <f aca="false">E136-PivotTable!$C$5</f>
        <v>2.91</v>
      </c>
      <c r="G136" s="3" t="n">
        <f aca="false">F136/PivotTable!$C$16</f>
        <v>1.00236813778256</v>
      </c>
      <c r="H136" s="3" t="n">
        <f aca="false">IF($F136&gt;PivotTable!E$22,"up",IF(Data!$F136&lt;PivotTable!F$22,"down"))</f>
        <v>0</v>
      </c>
      <c r="I136" s="3" t="n">
        <f aca="false">IF($H136="up",IF($G136&gt;PivotTable!H$21,"hit"))</f>
        <v>0</v>
      </c>
      <c r="J136" s="3" t="n">
        <f aca="false">IF($H136="down",IF($G136&lt;PivotTable!I$21,"hit"))</f>
        <v>0</v>
      </c>
      <c r="K136" s="3" t="n">
        <v>2</v>
      </c>
      <c r="L136" s="3" t="s">
        <v>662</v>
      </c>
      <c r="M136" s="3" t="s">
        <v>609</v>
      </c>
      <c r="N136" s="3"/>
      <c r="O136" s="3"/>
      <c r="Q136" s="3"/>
      <c r="R136" s="3" t="s">
        <v>662</v>
      </c>
    </row>
    <row r="137" customFormat="false" ht="18" hidden="false" customHeight="true" outlineLevel="0" collapsed="false">
      <c r="A137" s="3" t="s">
        <v>663</v>
      </c>
      <c r="B137" s="3" t="s">
        <v>613</v>
      </c>
      <c r="C137" s="3"/>
      <c r="D137" s="3"/>
      <c r="E137" s="3" t="n">
        <v>3.69</v>
      </c>
      <c r="F137" s="3" t="n">
        <f aca="false">E137-PivotTable!$C$5</f>
        <v>2.73</v>
      </c>
      <c r="G137" s="3" t="n">
        <f aca="false">F137/PivotTable!$C$16</f>
        <v>0.940365984930032</v>
      </c>
      <c r="H137" s="3" t="n">
        <f aca="false">IF($F137&gt;PivotTable!E$22,"up",IF(Data!$F137&lt;PivotTable!F$22,"down"))</f>
        <v>0</v>
      </c>
      <c r="I137" s="3" t="n">
        <f aca="false">IF($H137="up",IF($G137&gt;PivotTable!H$21,"hit"))</f>
        <v>0</v>
      </c>
      <c r="J137" s="3" t="n">
        <f aca="false">IF($H137="down",IF($G137&lt;PivotTable!I$21,"hit"))</f>
        <v>0</v>
      </c>
      <c r="K137" s="3" t="n">
        <v>1</v>
      </c>
      <c r="L137" s="3" t="s">
        <v>664</v>
      </c>
      <c r="M137" s="3" t="s">
        <v>609</v>
      </c>
      <c r="N137" s="3"/>
      <c r="O137" s="3"/>
      <c r="Q137" s="3"/>
      <c r="R137" s="3" t="s">
        <v>664</v>
      </c>
    </row>
    <row r="138" customFormat="false" ht="18" hidden="false" customHeight="true" outlineLevel="0" collapsed="false">
      <c r="A138" s="3" t="s">
        <v>665</v>
      </c>
      <c r="B138" s="3" t="s">
        <v>616</v>
      </c>
      <c r="C138" s="3"/>
      <c r="D138" s="3"/>
      <c r="E138" s="3" t="n">
        <v>9.52</v>
      </c>
      <c r="F138" s="3" t="n">
        <f aca="false">E138-PivotTable!$C$5</f>
        <v>8.56</v>
      </c>
      <c r="G138" s="3" t="n">
        <f aca="false">F138/PivotTable!$C$16</f>
        <v>2.94854682454252</v>
      </c>
      <c r="H138" s="3" t="str">
        <f aca="false">IF($F138&gt;PivotTable!E$22,"up",IF(Data!$F138&lt;PivotTable!F$22,"down"))</f>
        <v>up</v>
      </c>
      <c r="I138" s="3" t="str">
        <f aca="false">IF($H138="up",IF($G138&gt;PivotTable!H$21,"hit"))</f>
        <v>hit</v>
      </c>
      <c r="J138" s="3" t="n">
        <f aca="false">IF($H138="down",IF($G138&lt;PivotTable!I$21,"hit"))</f>
        <v>0</v>
      </c>
      <c r="K138" s="3" t="n">
        <v>2</v>
      </c>
      <c r="L138" s="3" t="s">
        <v>666</v>
      </c>
      <c r="M138" s="3" t="s">
        <v>609</v>
      </c>
      <c r="N138" s="3"/>
      <c r="O138" s="3"/>
      <c r="Q138" s="3"/>
      <c r="R138" s="3" t="s">
        <v>666</v>
      </c>
    </row>
    <row r="139" customFormat="false" ht="18" hidden="false" customHeight="true" outlineLevel="0" collapsed="false">
      <c r="A139" s="3" t="s">
        <v>667</v>
      </c>
      <c r="B139" s="3" t="s">
        <v>608</v>
      </c>
      <c r="C139" s="3"/>
      <c r="D139" s="3"/>
      <c r="E139" s="3" t="n">
        <v>1.01</v>
      </c>
      <c r="F139" s="3" t="n">
        <f aca="false">E139-PivotTable!$C$5</f>
        <v>0.0499999999999999</v>
      </c>
      <c r="G139" s="3" t="n">
        <f aca="false">F139/PivotTable!$C$16</f>
        <v>0.0172228202368138</v>
      </c>
      <c r="H139" s="3" t="str">
        <f aca="false">IF($F139&gt;PivotTable!E$22,"up",IF(Data!$F139&lt;PivotTable!F$22,"down"))</f>
        <v>down</v>
      </c>
      <c r="I139" s="3" t="n">
        <f aca="false">IF($H139="up",IF($G139&gt;PivotTable!H$21,"hit"))</f>
        <v>0</v>
      </c>
      <c r="J139" s="3" t="str">
        <f aca="false">IF($H139="down",IF($G139&lt;PivotTable!I$21,"hit"))</f>
        <v>hit</v>
      </c>
      <c r="K139" s="3" t="n">
        <v>1</v>
      </c>
      <c r="L139" s="3" t="s">
        <v>667</v>
      </c>
      <c r="M139" s="3" t="s">
        <v>609</v>
      </c>
      <c r="N139" s="3"/>
      <c r="O139" s="3"/>
      <c r="Q139" s="3"/>
      <c r="R139" s="3" t="s">
        <v>667</v>
      </c>
    </row>
    <row r="140" customFormat="false" ht="18" hidden="false" customHeight="true" outlineLevel="0" collapsed="false">
      <c r="A140" s="3" t="s">
        <v>668</v>
      </c>
      <c r="B140" s="3" t="s">
        <v>610</v>
      </c>
      <c r="C140" s="3"/>
      <c r="D140" s="3"/>
      <c r="E140" s="3" t="n">
        <v>3.91</v>
      </c>
      <c r="F140" s="3" t="n">
        <f aca="false">E140-PivotTable!$C$5</f>
        <v>2.95</v>
      </c>
      <c r="G140" s="3" t="n">
        <f aca="false">F140/PivotTable!$C$16</f>
        <v>1.01614639397201</v>
      </c>
      <c r="H140" s="3" t="n">
        <f aca="false">IF($F140&gt;PivotTable!E$22,"up",IF(Data!$F140&lt;PivotTable!F$22,"down"))</f>
        <v>0</v>
      </c>
      <c r="I140" s="3" t="n">
        <f aca="false">IF($H140="up",IF($G140&gt;PivotTable!H$21,"hit"))</f>
        <v>0</v>
      </c>
      <c r="J140" s="3" t="n">
        <f aca="false">IF($H140="down",IF($G140&lt;PivotTable!I$21,"hit"))</f>
        <v>0</v>
      </c>
      <c r="K140" s="3" t="n">
        <v>2</v>
      </c>
      <c r="L140" s="3" t="s">
        <v>669</v>
      </c>
      <c r="M140" s="3" t="s">
        <v>609</v>
      </c>
      <c r="N140" s="3"/>
      <c r="O140" s="3"/>
      <c r="Q140" s="3"/>
      <c r="R140" s="3" t="s">
        <v>669</v>
      </c>
    </row>
    <row r="141" customFormat="false" ht="18" hidden="false" customHeight="true" outlineLevel="0" collapsed="false">
      <c r="A141" s="3" t="s">
        <v>670</v>
      </c>
      <c r="B141" s="3" t="s">
        <v>613</v>
      </c>
      <c r="C141" s="3"/>
      <c r="D141" s="3"/>
      <c r="E141" s="3" t="n">
        <v>3.8</v>
      </c>
      <c r="F141" s="3" t="n">
        <f aca="false">E141-PivotTable!$C$5</f>
        <v>2.84</v>
      </c>
      <c r="G141" s="3" t="n">
        <f aca="false">F141/PivotTable!$C$16</f>
        <v>0.978256189451023</v>
      </c>
      <c r="H141" s="3" t="n">
        <f aca="false">IF($F141&gt;PivotTable!E$22,"up",IF(Data!$F141&lt;PivotTable!F$22,"down"))</f>
        <v>0</v>
      </c>
      <c r="I141" s="3" t="n">
        <f aca="false">IF($H141="up",IF($G141&gt;PivotTable!H$21,"hit"))</f>
        <v>0</v>
      </c>
      <c r="J141" s="3" t="n">
        <f aca="false">IF($H141="down",IF($G141&lt;PivotTable!I$21,"hit"))</f>
        <v>0</v>
      </c>
      <c r="K141" s="3" t="n">
        <v>1</v>
      </c>
      <c r="L141" s="3" t="s">
        <v>671</v>
      </c>
      <c r="M141" s="3" t="s">
        <v>609</v>
      </c>
      <c r="N141" s="3"/>
      <c r="O141" s="3"/>
      <c r="Q141" s="3"/>
      <c r="R141" s="3" t="s">
        <v>671</v>
      </c>
    </row>
    <row r="142" customFormat="false" ht="18" hidden="false" customHeight="true" outlineLevel="0" collapsed="false">
      <c r="A142" s="3" t="s">
        <v>672</v>
      </c>
      <c r="B142" s="3" t="s">
        <v>616</v>
      </c>
      <c r="C142" s="3"/>
      <c r="D142" s="3"/>
      <c r="E142" s="3" t="n">
        <v>9.28</v>
      </c>
      <c r="F142" s="3" t="n">
        <f aca="false">E142-PivotTable!$C$5</f>
        <v>8.32</v>
      </c>
      <c r="G142" s="3" t="n">
        <f aca="false">F142/PivotTable!$C$16</f>
        <v>2.86587728740581</v>
      </c>
      <c r="H142" s="3" t="str">
        <f aca="false">IF($F142&gt;PivotTable!E$22,"up",IF(Data!$F142&lt;PivotTable!F$22,"down"))</f>
        <v>up</v>
      </c>
      <c r="I142" s="3" t="str">
        <f aca="false">IF($H142="up",IF($G142&gt;PivotTable!H$21,"hit"))</f>
        <v>hit</v>
      </c>
      <c r="J142" s="3" t="n">
        <f aca="false">IF($H142="down",IF($G142&lt;PivotTable!I$21,"hit"))</f>
        <v>0</v>
      </c>
      <c r="K142" s="3" t="n">
        <v>2</v>
      </c>
      <c r="L142" s="3" t="s">
        <v>673</v>
      </c>
      <c r="M142" s="3" t="s">
        <v>609</v>
      </c>
      <c r="N142" s="3"/>
      <c r="O142" s="3"/>
      <c r="Q142" s="3"/>
      <c r="R142" s="3" t="s">
        <v>673</v>
      </c>
    </row>
    <row r="143" customFormat="false" ht="18" hidden="false" customHeight="true" outlineLevel="0" collapsed="false">
      <c r="A143" s="3" t="s">
        <v>674</v>
      </c>
      <c r="B143" s="3" t="s">
        <v>608</v>
      </c>
      <c r="C143" s="3"/>
      <c r="D143" s="3"/>
      <c r="E143" s="3" t="n">
        <v>0.97</v>
      </c>
      <c r="F143" s="3" t="n">
        <f aca="false">E143-PivotTable!$C$5</f>
        <v>0.0099999999999999</v>
      </c>
      <c r="G143" s="3" t="n">
        <f aca="false">F143/PivotTable!$C$16</f>
        <v>0.00344456404736272</v>
      </c>
      <c r="H143" s="3" t="str">
        <f aca="false">IF($F143&gt;PivotTable!E$22,"up",IF(Data!$F143&lt;PivotTable!F$22,"down"))</f>
        <v>down</v>
      </c>
      <c r="I143" s="3" t="n">
        <f aca="false">IF($H143="up",IF($G143&gt;PivotTable!H$21,"hit"))</f>
        <v>0</v>
      </c>
      <c r="J143" s="3" t="str">
        <f aca="false">IF($H143="down",IF($G143&lt;PivotTable!I$21,"hit"))</f>
        <v>hit</v>
      </c>
      <c r="K143" s="3" t="n">
        <v>1</v>
      </c>
      <c r="L143" s="3" t="s">
        <v>674</v>
      </c>
      <c r="M143" s="3" t="s">
        <v>609</v>
      </c>
      <c r="N143" s="3"/>
      <c r="O143" s="3"/>
      <c r="Q143" s="3"/>
      <c r="R143" s="3" t="s">
        <v>674</v>
      </c>
    </row>
    <row r="144" customFormat="false" ht="18" hidden="false" customHeight="true" outlineLevel="0" collapsed="false">
      <c r="A144" s="3" t="s">
        <v>675</v>
      </c>
      <c r="B144" s="3" t="s">
        <v>610</v>
      </c>
      <c r="C144" s="3"/>
      <c r="D144" s="3"/>
      <c r="E144" s="3" t="n">
        <v>4</v>
      </c>
      <c r="F144" s="3" t="n">
        <f aca="false">E144-PivotTable!$C$5</f>
        <v>3.04</v>
      </c>
      <c r="G144" s="3" t="n">
        <f aca="false">F144/PivotTable!$C$16</f>
        <v>1.04714747039828</v>
      </c>
      <c r="H144" s="3" t="n">
        <f aca="false">IF($F144&gt;PivotTable!E$22,"up",IF(Data!$F144&lt;PivotTable!F$22,"down"))</f>
        <v>0</v>
      </c>
      <c r="I144" s="3" t="n">
        <f aca="false">IF($H144="up",IF($G144&gt;PivotTable!H$21,"hit"))</f>
        <v>0</v>
      </c>
      <c r="J144" s="3" t="n">
        <f aca="false">IF($H144="down",IF($G144&lt;PivotTable!I$21,"hit"))</f>
        <v>0</v>
      </c>
      <c r="K144" s="3" t="n">
        <v>2</v>
      </c>
      <c r="L144" s="3" t="s">
        <v>676</v>
      </c>
      <c r="M144" s="3" t="s">
        <v>609</v>
      </c>
      <c r="N144" s="3"/>
      <c r="O144" s="3"/>
      <c r="Q144" s="3"/>
      <c r="R144" s="3" t="s">
        <v>676</v>
      </c>
    </row>
    <row r="145" customFormat="false" ht="18" hidden="false" customHeight="true" outlineLevel="0" collapsed="false">
      <c r="A145" s="3" t="s">
        <v>677</v>
      </c>
      <c r="B145" s="3" t="s">
        <v>613</v>
      </c>
      <c r="C145" s="3"/>
      <c r="D145" s="3"/>
      <c r="E145" s="3" t="n">
        <v>3.66</v>
      </c>
      <c r="F145" s="3" t="n">
        <f aca="false">E145-PivotTable!$C$5</f>
        <v>2.7</v>
      </c>
      <c r="G145" s="3" t="n">
        <f aca="false">F145/PivotTable!$C$16</f>
        <v>0.930032292787944</v>
      </c>
      <c r="H145" s="3" t="n">
        <f aca="false">IF($F145&gt;PivotTable!E$22,"up",IF(Data!$F145&lt;PivotTable!F$22,"down"))</f>
        <v>0</v>
      </c>
      <c r="I145" s="3" t="n">
        <f aca="false">IF($H145="up",IF($G145&gt;PivotTable!H$21,"hit"))</f>
        <v>0</v>
      </c>
      <c r="J145" s="3" t="n">
        <f aca="false">IF($H145="down",IF($G145&lt;PivotTable!I$21,"hit"))</f>
        <v>0</v>
      </c>
      <c r="K145" s="3" t="n">
        <v>1</v>
      </c>
      <c r="L145" s="3" t="s">
        <v>678</v>
      </c>
      <c r="M145" s="3" t="s">
        <v>609</v>
      </c>
      <c r="N145" s="3"/>
      <c r="O145" s="3"/>
      <c r="Q145" s="3"/>
      <c r="R145" s="3" t="s">
        <v>678</v>
      </c>
    </row>
    <row r="146" customFormat="false" ht="18" hidden="false" customHeight="true" outlineLevel="0" collapsed="false">
      <c r="A146" s="3" t="s">
        <v>679</v>
      </c>
      <c r="B146" s="3" t="s">
        <v>616</v>
      </c>
      <c r="C146" s="3"/>
      <c r="D146" s="3"/>
      <c r="E146" s="3" t="n">
        <v>8.65</v>
      </c>
      <c r="F146" s="3" t="n">
        <f aca="false">E146-PivotTable!$C$5</f>
        <v>7.69</v>
      </c>
      <c r="G146" s="3" t="n">
        <f aca="false">F146/PivotTable!$C$16</f>
        <v>2.64886975242196</v>
      </c>
      <c r="H146" s="3" t="str">
        <f aca="false">IF($F146&gt;PivotTable!E$22,"up",IF(Data!$F146&lt;PivotTable!F$22,"down"))</f>
        <v>up</v>
      </c>
      <c r="I146" s="3" t="str">
        <f aca="false">IF($H146="up",IF($G146&gt;PivotTable!H$21,"hit"))</f>
        <v>hit</v>
      </c>
      <c r="J146" s="3" t="n">
        <f aca="false">IF($H146="down",IF($G146&lt;PivotTable!I$21,"hit"))</f>
        <v>0</v>
      </c>
      <c r="K146" s="3" t="n">
        <v>2</v>
      </c>
      <c r="L146" s="3" t="s">
        <v>680</v>
      </c>
      <c r="M146" s="3" t="s">
        <v>609</v>
      </c>
      <c r="N146" s="3"/>
      <c r="O146" s="3"/>
      <c r="Q146" s="3"/>
      <c r="R146" s="3" t="s">
        <v>680</v>
      </c>
    </row>
    <row r="147" customFormat="false" ht="18" hidden="false" customHeight="true" outlineLevel="0" collapsed="false">
      <c r="A147" s="3" t="s">
        <v>681</v>
      </c>
      <c r="B147" s="3" t="s">
        <v>608</v>
      </c>
      <c r="C147" s="3"/>
      <c r="D147" s="3"/>
      <c r="E147" s="3" t="n">
        <v>1.06</v>
      </c>
      <c r="F147" s="3" t="n">
        <f aca="false">E147-PivotTable!$C$5</f>
        <v>0.1</v>
      </c>
      <c r="G147" s="3" t="n">
        <f aca="false">F147/PivotTable!$C$16</f>
        <v>0.0344456404736275</v>
      </c>
      <c r="H147" s="3" t="str">
        <f aca="false">IF($F147&gt;PivotTable!E$22,"up",IF(Data!$F147&lt;PivotTable!F$22,"down"))</f>
        <v>down</v>
      </c>
      <c r="I147" s="3" t="n">
        <f aca="false">IF($H147="up",IF($G147&gt;PivotTable!H$21,"hit"))</f>
        <v>0</v>
      </c>
      <c r="J147" s="3" t="str">
        <f aca="false">IF($H147="down",IF($G147&lt;PivotTable!I$21,"hit"))</f>
        <v>hit</v>
      </c>
      <c r="K147" s="3" t="n">
        <v>1</v>
      </c>
      <c r="L147" s="3" t="s">
        <v>681</v>
      </c>
      <c r="M147" s="3" t="s">
        <v>609</v>
      </c>
      <c r="N147" s="3"/>
      <c r="O147" s="3"/>
      <c r="Q147" s="3"/>
      <c r="R147" s="3" t="s">
        <v>681</v>
      </c>
    </row>
    <row r="148" customFormat="false" ht="18" hidden="false" customHeight="true" outlineLevel="0" collapsed="false">
      <c r="A148" s="3" t="s">
        <v>682</v>
      </c>
      <c r="B148" s="3" t="s">
        <v>610</v>
      </c>
      <c r="C148" s="3"/>
      <c r="D148" s="3"/>
      <c r="E148" s="3" t="n">
        <v>3.85</v>
      </c>
      <c r="F148" s="3" t="n">
        <f aca="false">E148-PivotTable!$C$5</f>
        <v>2.89</v>
      </c>
      <c r="G148" s="3" t="n">
        <f aca="false">F148/PivotTable!$C$16</f>
        <v>0.995479009687836</v>
      </c>
      <c r="H148" s="3" t="n">
        <f aca="false">IF($F148&gt;PivotTable!E$22,"up",IF(Data!$F148&lt;PivotTable!F$22,"down"))</f>
        <v>0</v>
      </c>
      <c r="I148" s="3" t="n">
        <f aca="false">IF($H148="up",IF($G148&gt;PivotTable!H$21,"hit"))</f>
        <v>0</v>
      </c>
      <c r="J148" s="3" t="n">
        <f aca="false">IF($H148="down",IF($G148&lt;PivotTable!I$21,"hit"))</f>
        <v>0</v>
      </c>
      <c r="K148" s="3" t="n">
        <v>2</v>
      </c>
      <c r="L148" s="3" t="s">
        <v>683</v>
      </c>
      <c r="M148" s="3" t="s">
        <v>609</v>
      </c>
      <c r="N148" s="3"/>
      <c r="O148" s="3"/>
      <c r="Q148" s="3"/>
      <c r="R148" s="3" t="s">
        <v>683</v>
      </c>
    </row>
    <row r="149" customFormat="false" ht="18" hidden="false" customHeight="true" outlineLevel="0" collapsed="false">
      <c r="A149" s="3" t="s">
        <v>684</v>
      </c>
      <c r="B149" s="3" t="s">
        <v>613</v>
      </c>
      <c r="C149" s="3"/>
      <c r="D149" s="3"/>
      <c r="E149" s="3" t="n">
        <v>3.86</v>
      </c>
      <c r="F149" s="3" t="n">
        <f aca="false">E149-PivotTable!$C$5</f>
        <v>2.9</v>
      </c>
      <c r="G149" s="3" t="n">
        <f aca="false">F149/PivotTable!$C$16</f>
        <v>0.998923573735199</v>
      </c>
      <c r="H149" s="3" t="n">
        <f aca="false">IF($F149&gt;PivotTable!E$22,"up",IF(Data!$F149&lt;PivotTable!F$22,"down"))</f>
        <v>0</v>
      </c>
      <c r="I149" s="3" t="n">
        <f aca="false">IF($H149="up",IF($G149&gt;PivotTable!H$21,"hit"))</f>
        <v>0</v>
      </c>
      <c r="J149" s="3" t="n">
        <f aca="false">IF($H149="down",IF($G149&lt;PivotTable!I$21,"hit"))</f>
        <v>0</v>
      </c>
      <c r="K149" s="3" t="n">
        <v>1</v>
      </c>
      <c r="L149" s="3" t="s">
        <v>685</v>
      </c>
      <c r="M149" s="3" t="s">
        <v>609</v>
      </c>
      <c r="N149" s="3"/>
      <c r="O149" s="3"/>
      <c r="Q149" s="3"/>
      <c r="R149" s="3" t="s">
        <v>685</v>
      </c>
    </row>
    <row r="150" customFormat="false" ht="18" hidden="false" customHeight="true" outlineLevel="0" collapsed="false">
      <c r="A150" s="3" t="s">
        <v>686</v>
      </c>
      <c r="B150" s="3" t="s">
        <v>616</v>
      </c>
      <c r="C150" s="3"/>
      <c r="D150" s="3"/>
      <c r="E150" s="3" t="n">
        <v>9.64</v>
      </c>
      <c r="F150" s="3" t="n">
        <f aca="false">E150-PivotTable!$C$5</f>
        <v>8.68</v>
      </c>
      <c r="G150" s="3" t="n">
        <f aca="false">F150/PivotTable!$C$16</f>
        <v>2.98988159311087</v>
      </c>
      <c r="H150" s="3" t="str">
        <f aca="false">IF($F150&gt;PivotTable!E$22,"up",IF(Data!$F150&lt;PivotTable!F$22,"down"))</f>
        <v>up</v>
      </c>
      <c r="I150" s="3" t="str">
        <f aca="false">IF($H150="up",IF($G150&gt;PivotTable!H$21,"hit"))</f>
        <v>hit</v>
      </c>
      <c r="J150" s="3" t="n">
        <f aca="false">IF($H150="down",IF($G150&lt;PivotTable!I$21,"hit"))</f>
        <v>0</v>
      </c>
      <c r="K150" s="3" t="n">
        <v>2</v>
      </c>
      <c r="L150" s="3" t="s">
        <v>687</v>
      </c>
      <c r="M150" s="3" t="s">
        <v>609</v>
      </c>
      <c r="N150" s="3"/>
      <c r="O150" s="3"/>
      <c r="Q150" s="3"/>
      <c r="R150" s="3" t="s">
        <v>687</v>
      </c>
    </row>
    <row r="151" customFormat="false" ht="18" hidden="false" customHeight="true" outlineLevel="0" collapsed="false">
      <c r="A151" s="3" t="s">
        <v>688</v>
      </c>
      <c r="B151" s="3" t="s">
        <v>608</v>
      </c>
      <c r="C151" s="3"/>
      <c r="D151" s="3"/>
      <c r="E151" s="3" t="n">
        <v>0.96</v>
      </c>
      <c r="F151" s="3" t="n">
        <f aca="false">E151-PivotTable!$C$5</f>
        <v>0</v>
      </c>
      <c r="G151" s="3" t="n">
        <f aca="false">F151/PivotTable!$C$16</f>
        <v>0</v>
      </c>
      <c r="H151" s="3" t="str">
        <f aca="false">IF($F151&gt;PivotTable!E$22,"up",IF(Data!$F151&lt;PivotTable!F$22,"down"))</f>
        <v>down</v>
      </c>
      <c r="I151" s="3" t="n">
        <f aca="false">IF($H151="up",IF($G151&gt;PivotTable!H$21,"hit"))</f>
        <v>0</v>
      </c>
      <c r="J151" s="3" t="str">
        <f aca="false">IF($H151="down",IF($G151&lt;PivotTable!I$21,"hit"))</f>
        <v>hit</v>
      </c>
      <c r="K151" s="3" t="n">
        <v>1</v>
      </c>
      <c r="L151" s="3" t="s">
        <v>688</v>
      </c>
      <c r="M151" s="3" t="s">
        <v>609</v>
      </c>
      <c r="N151" s="3"/>
      <c r="O151" s="3"/>
      <c r="Q151" s="3"/>
      <c r="R151" s="3" t="s">
        <v>688</v>
      </c>
    </row>
    <row r="152" customFormat="false" ht="18" hidden="false" customHeight="true" outlineLevel="0" collapsed="false">
      <c r="A152" s="3" t="s">
        <v>689</v>
      </c>
      <c r="B152" s="3" t="s">
        <v>610</v>
      </c>
      <c r="C152" s="3"/>
      <c r="D152" s="3"/>
      <c r="E152" s="3" t="n">
        <v>3.78</v>
      </c>
      <c r="F152" s="3" t="n">
        <f aca="false">E152-PivotTable!$C$5</f>
        <v>2.82</v>
      </c>
      <c r="G152" s="3" t="n">
        <f aca="false">F152/PivotTable!$C$16</f>
        <v>0.971367061356297</v>
      </c>
      <c r="H152" s="3" t="n">
        <f aca="false">IF($F152&gt;PivotTable!E$22,"up",IF(Data!$F152&lt;PivotTable!F$22,"down"))</f>
        <v>0</v>
      </c>
      <c r="I152" s="3" t="n">
        <f aca="false">IF($H152="up",IF($G152&gt;PivotTable!H$21,"hit"))</f>
        <v>0</v>
      </c>
      <c r="J152" s="3" t="n">
        <f aca="false">IF($H152="down",IF($G152&lt;PivotTable!I$21,"hit"))</f>
        <v>0</v>
      </c>
      <c r="K152" s="3" t="n">
        <v>2</v>
      </c>
      <c r="L152" s="3" t="s">
        <v>690</v>
      </c>
      <c r="M152" s="3" t="s">
        <v>609</v>
      </c>
      <c r="N152" s="3"/>
      <c r="O152" s="3"/>
      <c r="Q152" s="3"/>
      <c r="R152" s="3" t="s">
        <v>690</v>
      </c>
    </row>
    <row r="153" customFormat="false" ht="18" hidden="false" customHeight="true" outlineLevel="0" collapsed="false">
      <c r="A153" s="3" t="s">
        <v>691</v>
      </c>
      <c r="B153" s="3" t="s">
        <v>613</v>
      </c>
      <c r="C153" s="3"/>
      <c r="D153" s="3"/>
      <c r="E153" s="3" t="n">
        <v>3.67</v>
      </c>
      <c r="F153" s="3" t="n">
        <f aca="false">E153-PivotTable!$C$5</f>
        <v>2.71</v>
      </c>
      <c r="G153" s="3" t="n">
        <f aca="false">F153/PivotTable!$C$16</f>
        <v>0.933476856835307</v>
      </c>
      <c r="H153" s="3" t="n">
        <f aca="false">IF($F153&gt;PivotTable!E$22,"up",IF(Data!$F153&lt;PivotTable!F$22,"down"))</f>
        <v>0</v>
      </c>
      <c r="I153" s="3" t="n">
        <f aca="false">IF($H153="up",IF($G153&gt;PivotTable!H$21,"hit"))</f>
        <v>0</v>
      </c>
      <c r="J153" s="3" t="n">
        <f aca="false">IF($H153="down",IF($G153&lt;PivotTable!I$21,"hit"))</f>
        <v>0</v>
      </c>
      <c r="K153" s="3" t="n">
        <v>1</v>
      </c>
      <c r="L153" s="3" t="s">
        <v>692</v>
      </c>
      <c r="M153" s="3" t="s">
        <v>609</v>
      </c>
      <c r="N153" s="3"/>
      <c r="O153" s="3"/>
      <c r="Q153" s="3"/>
      <c r="R153" s="3" t="s">
        <v>692</v>
      </c>
    </row>
    <row r="154" customFormat="false" ht="18" hidden="false" customHeight="true" outlineLevel="0" collapsed="false">
      <c r="A154" s="3" t="s">
        <v>693</v>
      </c>
      <c r="B154" s="3" t="s">
        <v>616</v>
      </c>
      <c r="C154" s="3"/>
      <c r="D154" s="3"/>
      <c r="E154" s="3" t="n">
        <v>10.47</v>
      </c>
      <c r="F154" s="3" t="n">
        <f aca="false">E154-PivotTable!$C$5</f>
        <v>9.51</v>
      </c>
      <c r="G154" s="3" t="n">
        <f aca="false">F154/PivotTable!$C$16</f>
        <v>3.27578040904198</v>
      </c>
      <c r="H154" s="3" t="str">
        <f aca="false">IF($F154&gt;PivotTable!E$22,"up",IF(Data!$F154&lt;PivotTable!F$22,"down"))</f>
        <v>up</v>
      </c>
      <c r="I154" s="3" t="str">
        <f aca="false">IF($H154="up",IF($G154&gt;PivotTable!H$21,"hit"))</f>
        <v>hit</v>
      </c>
      <c r="J154" s="3" t="n">
        <f aca="false">IF($H154="down",IF($G154&lt;PivotTable!I$21,"hit"))</f>
        <v>0</v>
      </c>
      <c r="K154" s="3" t="n">
        <v>2</v>
      </c>
      <c r="L154" s="3" t="s">
        <v>694</v>
      </c>
      <c r="M154" s="3" t="s">
        <v>609</v>
      </c>
      <c r="N154" s="3"/>
      <c r="O154" s="3"/>
      <c r="Q154" s="3"/>
      <c r="R154" s="3" t="s">
        <v>694</v>
      </c>
    </row>
    <row r="155" customFormat="false" ht="18" hidden="false" customHeight="true" outlineLevel="0" collapsed="false">
      <c r="A155" s="3" t="s">
        <v>695</v>
      </c>
      <c r="B155" s="3" t="s">
        <v>608</v>
      </c>
      <c r="C155" s="3"/>
      <c r="D155" s="3"/>
      <c r="E155" s="3" t="n">
        <v>0.95</v>
      </c>
      <c r="F155" s="3" t="n">
        <f aca="false">E155-PivotTable!$C$5</f>
        <v>-0.0100000000000001</v>
      </c>
      <c r="G155" s="3" t="n">
        <f aca="false">F155/PivotTable!$C$16</f>
        <v>-0.0034445640473628</v>
      </c>
      <c r="H155" s="3" t="str">
        <f aca="false">IF($F155&gt;PivotTable!E$22,"up",IF(Data!$F155&lt;PivotTable!F$22,"down"))</f>
        <v>down</v>
      </c>
      <c r="I155" s="3" t="n">
        <f aca="false">IF($H155="up",IF($G155&gt;PivotTable!H$21,"hit"))</f>
        <v>0</v>
      </c>
      <c r="J155" s="3" t="str">
        <f aca="false">IF($H155="down",IF($G155&lt;PivotTable!I$21,"hit"))</f>
        <v>hit</v>
      </c>
      <c r="K155" s="3" t="n">
        <v>1</v>
      </c>
      <c r="L155" s="3" t="s">
        <v>695</v>
      </c>
      <c r="M155" s="3" t="s">
        <v>609</v>
      </c>
      <c r="N155" s="3"/>
      <c r="O155" s="3"/>
      <c r="Q155" s="3"/>
      <c r="R155" s="3" t="s">
        <v>695</v>
      </c>
    </row>
    <row r="156" customFormat="false" ht="18" hidden="false" customHeight="true" outlineLevel="0" collapsed="false">
      <c r="A156" s="3" t="s">
        <v>696</v>
      </c>
      <c r="B156" s="3" t="s">
        <v>610</v>
      </c>
      <c r="C156" s="3"/>
      <c r="D156" s="3"/>
      <c r="E156" s="3" t="n">
        <v>3.79</v>
      </c>
      <c r="F156" s="3" t="n">
        <f aca="false">E156-PivotTable!$C$5</f>
        <v>2.83</v>
      </c>
      <c r="G156" s="3" t="n">
        <f aca="false">F156/PivotTable!$C$16</f>
        <v>0.97481162540366</v>
      </c>
      <c r="H156" s="3" t="n">
        <f aca="false">IF($F156&gt;PivotTable!E$22,"up",IF(Data!$F156&lt;PivotTable!F$22,"down"))</f>
        <v>0</v>
      </c>
      <c r="I156" s="3" t="n">
        <f aca="false">IF($H156="up",IF($G156&gt;PivotTable!H$21,"hit"))</f>
        <v>0</v>
      </c>
      <c r="J156" s="3" t="n">
        <f aca="false">IF($H156="down",IF($G156&lt;PivotTable!I$21,"hit"))</f>
        <v>0</v>
      </c>
      <c r="K156" s="3" t="n">
        <v>2</v>
      </c>
      <c r="L156" s="3" t="s">
        <v>697</v>
      </c>
      <c r="M156" s="3" t="s">
        <v>609</v>
      </c>
      <c r="N156" s="3"/>
      <c r="O156" s="3"/>
      <c r="Q156" s="3"/>
      <c r="R156" s="3" t="s">
        <v>697</v>
      </c>
    </row>
    <row r="157" customFormat="false" ht="18" hidden="false" customHeight="true" outlineLevel="0" collapsed="false">
      <c r="A157" s="3" t="s">
        <v>698</v>
      </c>
      <c r="B157" s="3" t="s">
        <v>613</v>
      </c>
      <c r="C157" s="3"/>
      <c r="D157" s="3"/>
      <c r="E157" s="3" t="n">
        <v>3.92</v>
      </c>
      <c r="F157" s="3" t="n">
        <f aca="false">E157-PivotTable!$C$5</f>
        <v>2.96</v>
      </c>
      <c r="G157" s="3" t="n">
        <f aca="false">F157/PivotTable!$C$16</f>
        <v>1.01959095801938</v>
      </c>
      <c r="H157" s="3" t="n">
        <f aca="false">IF($F157&gt;PivotTable!E$22,"up",IF(Data!$F157&lt;PivotTable!F$22,"down"))</f>
        <v>0</v>
      </c>
      <c r="I157" s="3" t="n">
        <f aca="false">IF($H157="up",IF($G157&gt;PivotTable!H$21,"hit"))</f>
        <v>0</v>
      </c>
      <c r="J157" s="3" t="n">
        <f aca="false">IF($H157="down",IF($G157&lt;PivotTable!I$21,"hit"))</f>
        <v>0</v>
      </c>
      <c r="K157" s="3" t="n">
        <v>1</v>
      </c>
      <c r="L157" s="3" t="s">
        <v>699</v>
      </c>
      <c r="M157" s="3" t="s">
        <v>609</v>
      </c>
      <c r="N157" s="3"/>
      <c r="O157" s="3"/>
      <c r="Q157" s="3"/>
      <c r="R157" s="3" t="s">
        <v>699</v>
      </c>
    </row>
    <row r="158" customFormat="false" ht="18" hidden="false" customHeight="true" outlineLevel="0" collapsed="false">
      <c r="A158" s="3" t="s">
        <v>700</v>
      </c>
      <c r="B158" s="3" t="s">
        <v>616</v>
      </c>
      <c r="C158" s="3"/>
      <c r="D158" s="3"/>
      <c r="E158" s="3" t="n">
        <v>10.8</v>
      </c>
      <c r="F158" s="3" t="n">
        <f aca="false">E158-PivotTable!$C$5</f>
        <v>9.84</v>
      </c>
      <c r="G158" s="3" t="n">
        <f aca="false">F158/PivotTable!$C$16</f>
        <v>3.38945102260495</v>
      </c>
      <c r="H158" s="3" t="str">
        <f aca="false">IF($F158&gt;PivotTable!E$22,"up",IF(Data!$F158&lt;PivotTable!F$22,"down"))</f>
        <v>up</v>
      </c>
      <c r="I158" s="3" t="str">
        <f aca="false">IF($H158="up",IF($G158&gt;PivotTable!H$21,"hit"))</f>
        <v>hit</v>
      </c>
      <c r="J158" s="3" t="n">
        <f aca="false">IF($H158="down",IF($G158&lt;PivotTable!I$21,"hit"))</f>
        <v>0</v>
      </c>
      <c r="K158" s="3" t="n">
        <v>2</v>
      </c>
      <c r="L158" s="3" t="s">
        <v>701</v>
      </c>
      <c r="M158" s="3" t="s">
        <v>609</v>
      </c>
      <c r="N158" s="3"/>
      <c r="O158" s="3"/>
      <c r="Q158" s="3"/>
      <c r="R158" s="3" t="s">
        <v>701</v>
      </c>
    </row>
    <row r="159" customFormat="false" ht="18" hidden="false" customHeight="true" outlineLevel="0" collapsed="false">
      <c r="A159" s="3" t="s">
        <v>702</v>
      </c>
      <c r="B159" s="3" t="s">
        <v>608</v>
      </c>
      <c r="C159" s="3"/>
      <c r="D159" s="3"/>
      <c r="E159" s="3" t="n">
        <v>0.91</v>
      </c>
      <c r="F159" s="3" t="n">
        <f aca="false">E159-PivotTable!$C$5</f>
        <v>-0.05</v>
      </c>
      <c r="G159" s="3" t="n">
        <f aca="false">F159/PivotTable!$C$16</f>
        <v>-0.0172228202368138</v>
      </c>
      <c r="H159" s="3" t="str">
        <f aca="false">IF($F159&gt;PivotTable!E$22,"up",IF(Data!$F159&lt;PivotTable!F$22,"down"))</f>
        <v>down</v>
      </c>
      <c r="I159" s="3" t="n">
        <f aca="false">IF($H159="up",IF($G159&gt;PivotTable!H$21,"hit"))</f>
        <v>0</v>
      </c>
      <c r="J159" s="3" t="str">
        <f aca="false">IF($H159="down",IF($G159&lt;PivotTable!I$21,"hit"))</f>
        <v>hit</v>
      </c>
      <c r="K159" s="3" t="n">
        <v>1</v>
      </c>
      <c r="L159" s="3" t="s">
        <v>702</v>
      </c>
      <c r="M159" s="3" t="s">
        <v>609</v>
      </c>
      <c r="N159" s="3"/>
      <c r="O159" s="3"/>
      <c r="Q159" s="3"/>
      <c r="R159" s="3" t="s">
        <v>702</v>
      </c>
    </row>
    <row r="160" customFormat="false" ht="18" hidden="false" customHeight="true" outlineLevel="0" collapsed="false">
      <c r="A160" s="3" t="s">
        <v>703</v>
      </c>
      <c r="B160" s="3" t="s">
        <v>610</v>
      </c>
      <c r="C160" s="3"/>
      <c r="D160" s="3"/>
      <c r="E160" s="3" t="n">
        <v>3.53</v>
      </c>
      <c r="F160" s="3" t="n">
        <f aca="false">E160-PivotTable!$C$5</f>
        <v>2.57</v>
      </c>
      <c r="G160" s="3" t="n">
        <f aca="false">F160/PivotTable!$C$16</f>
        <v>0.885252960172228</v>
      </c>
      <c r="H160" s="3" t="n">
        <f aca="false">IF($F160&gt;PivotTable!E$22,"up",IF(Data!$F160&lt;PivotTable!F$22,"down"))</f>
        <v>0</v>
      </c>
      <c r="I160" s="3" t="n">
        <f aca="false">IF($H160="up",IF($G160&gt;PivotTable!H$21,"hit"))</f>
        <v>0</v>
      </c>
      <c r="J160" s="3" t="n">
        <f aca="false">IF($H160="down",IF($G160&lt;PivotTable!I$21,"hit"))</f>
        <v>0</v>
      </c>
      <c r="K160" s="3" t="n">
        <v>2</v>
      </c>
      <c r="L160" s="3" t="s">
        <v>704</v>
      </c>
      <c r="M160" s="3" t="s">
        <v>609</v>
      </c>
      <c r="N160" s="3"/>
      <c r="O160" s="3"/>
      <c r="Q160" s="3"/>
      <c r="R160" s="3" t="s">
        <v>704</v>
      </c>
    </row>
    <row r="161" customFormat="false" ht="18" hidden="false" customHeight="true" outlineLevel="0" collapsed="false">
      <c r="A161" s="3" t="s">
        <v>705</v>
      </c>
      <c r="B161" s="3" t="s">
        <v>613</v>
      </c>
      <c r="C161" s="3"/>
      <c r="D161" s="3"/>
      <c r="E161" s="3" t="n">
        <v>3.39</v>
      </c>
      <c r="F161" s="3" t="n">
        <f aca="false">E161-PivotTable!$C$5</f>
        <v>2.43</v>
      </c>
      <c r="G161" s="3" t="n">
        <f aca="false">F161/PivotTable!$C$16</f>
        <v>0.83702906350915</v>
      </c>
      <c r="H161" s="3" t="n">
        <f aca="false">IF($F161&gt;PivotTable!E$22,"up",IF(Data!$F161&lt;PivotTable!F$22,"down"))</f>
        <v>0</v>
      </c>
      <c r="I161" s="3" t="n">
        <f aca="false">IF($H161="up",IF($G161&gt;PivotTable!H$21,"hit"))</f>
        <v>0</v>
      </c>
      <c r="J161" s="3" t="n">
        <f aca="false">IF($H161="down",IF($G161&lt;PivotTable!I$21,"hit"))</f>
        <v>0</v>
      </c>
      <c r="K161" s="3" t="n">
        <v>1</v>
      </c>
      <c r="L161" s="3" t="s">
        <v>706</v>
      </c>
      <c r="M161" s="3" t="s">
        <v>609</v>
      </c>
      <c r="N161" s="3"/>
      <c r="O161" s="3"/>
      <c r="Q161" s="3"/>
      <c r="R161" s="3" t="s">
        <v>706</v>
      </c>
    </row>
    <row r="162" customFormat="false" ht="18" hidden="false" customHeight="true" outlineLevel="0" collapsed="false">
      <c r="A162" s="3" t="s">
        <v>707</v>
      </c>
      <c r="B162" s="3" t="s">
        <v>616</v>
      </c>
      <c r="C162" s="3"/>
      <c r="D162" s="3"/>
      <c r="E162" s="3" t="n">
        <v>10.03</v>
      </c>
      <c r="F162" s="3" t="n">
        <f aca="false">E162-PivotTable!$C$5</f>
        <v>9.07</v>
      </c>
      <c r="G162" s="3" t="n">
        <f aca="false">F162/PivotTable!$C$16</f>
        <v>3.12421959095802</v>
      </c>
      <c r="H162" s="3" t="str">
        <f aca="false">IF($F162&gt;PivotTable!E$22,"up",IF(Data!$F162&lt;PivotTable!F$22,"down"))</f>
        <v>up</v>
      </c>
      <c r="I162" s="3" t="str">
        <f aca="false">IF($H162="up",IF($G162&gt;PivotTable!H$21,"hit"))</f>
        <v>hit</v>
      </c>
      <c r="J162" s="3" t="n">
        <f aca="false">IF($H162="down",IF($G162&lt;PivotTable!I$21,"hit"))</f>
        <v>0</v>
      </c>
      <c r="K162" s="3" t="n">
        <v>2</v>
      </c>
      <c r="L162" s="3" t="s">
        <v>708</v>
      </c>
      <c r="M162" s="3" t="s">
        <v>609</v>
      </c>
      <c r="N162" s="3"/>
      <c r="O162" s="3"/>
      <c r="Q162" s="3"/>
      <c r="R162" s="3" t="s">
        <v>708</v>
      </c>
    </row>
    <row r="163" customFormat="false" ht="18" hidden="false" customHeight="true" outlineLevel="0" collapsed="false">
      <c r="A163" s="3" t="s">
        <v>709</v>
      </c>
      <c r="B163" s="3" t="s">
        <v>608</v>
      </c>
      <c r="C163" s="3"/>
      <c r="D163" s="3"/>
      <c r="E163" s="3" t="n">
        <v>0.88</v>
      </c>
      <c r="F163" s="3" t="n">
        <f aca="false">E163-PivotTable!$C$5</f>
        <v>-0.0800000000000001</v>
      </c>
      <c r="G163" s="3" t="n">
        <f aca="false">F163/PivotTable!$C$16</f>
        <v>-0.0275565123789021</v>
      </c>
      <c r="H163" s="3" t="str">
        <f aca="false">IF($F163&gt;PivotTable!E$22,"up",IF(Data!$F163&lt;PivotTable!F$22,"down"))</f>
        <v>down</v>
      </c>
      <c r="I163" s="3" t="n">
        <f aca="false">IF($H163="up",IF($G163&gt;PivotTable!H$21,"hit"))</f>
        <v>0</v>
      </c>
      <c r="J163" s="3" t="str">
        <f aca="false">IF($H163="down",IF($G163&lt;PivotTable!I$21,"hit"))</f>
        <v>hit</v>
      </c>
      <c r="K163" s="3" t="n">
        <v>1</v>
      </c>
      <c r="L163" s="3" t="s">
        <v>709</v>
      </c>
      <c r="M163" s="3" t="s">
        <v>609</v>
      </c>
      <c r="N163" s="3"/>
      <c r="O163" s="3"/>
      <c r="Q163" s="3"/>
      <c r="R163" s="3" t="s">
        <v>709</v>
      </c>
    </row>
    <row r="164" customFormat="false" ht="18" hidden="false" customHeight="true" outlineLevel="0" collapsed="false">
      <c r="A164" s="3" t="s">
        <v>710</v>
      </c>
      <c r="B164" s="3" t="s">
        <v>610</v>
      </c>
      <c r="C164" s="3"/>
      <c r="D164" s="3"/>
      <c r="E164" s="3" t="n">
        <v>3.99</v>
      </c>
      <c r="F164" s="3" t="n">
        <f aca="false">E164-PivotTable!$C$5</f>
        <v>3.03</v>
      </c>
      <c r="G164" s="3" t="n">
        <f aca="false">F164/PivotTable!$C$16</f>
        <v>1.04370290635092</v>
      </c>
      <c r="H164" s="3" t="n">
        <f aca="false">IF($F164&gt;PivotTable!E$22,"up",IF(Data!$F164&lt;PivotTable!F$22,"down"))</f>
        <v>0</v>
      </c>
      <c r="I164" s="3" t="n">
        <f aca="false">IF($H164="up",IF($G164&gt;PivotTable!H$21,"hit"))</f>
        <v>0</v>
      </c>
      <c r="J164" s="3" t="n">
        <f aca="false">IF($H164="down",IF($G164&lt;PivotTable!I$21,"hit"))</f>
        <v>0</v>
      </c>
      <c r="K164" s="3" t="n">
        <v>2</v>
      </c>
      <c r="L164" s="3" t="s">
        <v>711</v>
      </c>
      <c r="M164" s="3" t="s">
        <v>609</v>
      </c>
      <c r="N164" s="3"/>
      <c r="O164" s="3"/>
      <c r="Q164" s="3"/>
      <c r="R164" s="3" t="s">
        <v>711</v>
      </c>
    </row>
    <row r="165" customFormat="false" ht="18" hidden="false" customHeight="true" outlineLevel="0" collapsed="false">
      <c r="A165" s="3" t="s">
        <v>712</v>
      </c>
      <c r="B165" s="3" t="s">
        <v>613</v>
      </c>
      <c r="C165" s="3"/>
      <c r="D165" s="3"/>
      <c r="E165" s="3" t="n">
        <v>3.27</v>
      </c>
      <c r="F165" s="3" t="n">
        <f aca="false">E165-PivotTable!$C$5</f>
        <v>2.31</v>
      </c>
      <c r="G165" s="3" t="n">
        <f aca="false">F165/PivotTable!$C$16</f>
        <v>0.795694294940797</v>
      </c>
      <c r="H165" s="3" t="n">
        <f aca="false">IF($F165&gt;PivotTable!E$22,"up",IF(Data!$F165&lt;PivotTable!F$22,"down"))</f>
        <v>0</v>
      </c>
      <c r="I165" s="3" t="n">
        <f aca="false">IF($H165="up",IF($G165&gt;PivotTable!H$21,"hit"))</f>
        <v>0</v>
      </c>
      <c r="J165" s="3" t="n">
        <f aca="false">IF($H165="down",IF($G165&lt;PivotTable!I$21,"hit"))</f>
        <v>0</v>
      </c>
      <c r="K165" s="3" t="n">
        <v>1</v>
      </c>
      <c r="L165" s="3" t="s">
        <v>713</v>
      </c>
      <c r="M165" s="3" t="s">
        <v>609</v>
      </c>
      <c r="N165" s="3"/>
      <c r="O165" s="3"/>
      <c r="Q165" s="3"/>
      <c r="R165" s="3" t="s">
        <v>713</v>
      </c>
    </row>
    <row r="166" customFormat="false" ht="18" hidden="false" customHeight="true" outlineLevel="0" collapsed="false">
      <c r="A166" s="3" t="s">
        <v>714</v>
      </c>
      <c r="B166" s="3" t="s">
        <v>616</v>
      </c>
      <c r="C166" s="3"/>
      <c r="D166" s="3"/>
      <c r="E166" s="3" t="n">
        <v>9.5</v>
      </c>
      <c r="F166" s="3" t="n">
        <f aca="false">E166-PivotTable!$C$5</f>
        <v>8.54</v>
      </c>
      <c r="G166" s="3" t="n">
        <f aca="false">F166/PivotTable!$C$16</f>
        <v>2.94165769644779</v>
      </c>
      <c r="H166" s="3" t="str">
        <f aca="false">IF($F166&gt;PivotTable!E$22,"up",IF(Data!$F166&lt;PivotTable!F$22,"down"))</f>
        <v>up</v>
      </c>
      <c r="I166" s="3" t="str">
        <f aca="false">IF($H166="up",IF($G166&gt;PivotTable!H$21,"hit"))</f>
        <v>hit</v>
      </c>
      <c r="J166" s="3" t="n">
        <f aca="false">IF($H166="down",IF($G166&lt;PivotTable!I$21,"hit"))</f>
        <v>0</v>
      </c>
      <c r="K166" s="3" t="n">
        <v>2</v>
      </c>
      <c r="L166" s="3" t="s">
        <v>715</v>
      </c>
      <c r="M166" s="3" t="s">
        <v>609</v>
      </c>
      <c r="N166" s="3"/>
      <c r="O166" s="3"/>
      <c r="Q166" s="3"/>
      <c r="R166" s="3" t="s">
        <v>715</v>
      </c>
    </row>
  </sheetData>
  <autoFilter ref="A1:U166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3"/>
  <sheetViews>
    <sheetView showFormulas="false" showGridLines="true" showRowColHeaders="true" showZeros="true" rightToLeft="false" tabSelected="false" showOutlineSymbols="true" defaultGridColor="true" view="normal" topLeftCell="A14" colorId="64" zoomScale="100" zoomScaleNormal="100" zoomScalePageLayoutView="100" workbookViewId="0">
      <selection pane="topLeft" activeCell="L29" activeCellId="0" sqref="L29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14.12"/>
    <col collapsed="false" customWidth="true" hidden="false" outlineLevel="0" max="3" min="3" style="0" width="12.5"/>
    <col collapsed="false" customWidth="true" hidden="false" outlineLevel="0" max="4" min="4" style="0" width="5.12"/>
    <col collapsed="false" customWidth="true" hidden="false" outlineLevel="0" max="5" min="5" style="0" width="8.61"/>
    <col collapsed="false" customWidth="true" hidden="false" outlineLevel="0" max="6" min="6" style="0" width="11.86"/>
  </cols>
  <sheetData>
    <row r="1" customFormat="false" ht="15" hidden="false" customHeight="false" outlineLevel="0" collapsed="false">
      <c r="A1" s="5" t="n">
        <v>1</v>
      </c>
      <c r="B1" s="6" t="s">
        <v>716</v>
      </c>
      <c r="C1" s="6"/>
    </row>
    <row r="2" customFormat="false" ht="15" hidden="false" customHeight="false" outlineLevel="0" collapsed="false">
      <c r="B2" s="6" t="s">
        <v>717</v>
      </c>
      <c r="C2" s="6" t="s">
        <v>718</v>
      </c>
    </row>
    <row r="3" customFormat="false" ht="15" hidden="false" customHeight="false" outlineLevel="0" collapsed="false">
      <c r="B3" s="7" t="s">
        <v>22</v>
      </c>
      <c r="C3" s="8" t="n">
        <v>3.55871287128713</v>
      </c>
    </row>
    <row r="4" customFormat="false" ht="15" hidden="false" customHeight="false" outlineLevel="0" collapsed="false">
      <c r="B4" s="7" t="s">
        <v>616</v>
      </c>
      <c r="C4" s="8" t="n">
        <v>9.683125</v>
      </c>
    </row>
    <row r="5" customFormat="false" ht="15" hidden="false" customHeight="false" outlineLevel="0" collapsed="false">
      <c r="B5" s="7" t="s">
        <v>608</v>
      </c>
      <c r="C5" s="8" t="n">
        <v>0.96</v>
      </c>
    </row>
    <row r="6" customFormat="false" ht="15" hidden="false" customHeight="false" outlineLevel="0" collapsed="false">
      <c r="B6" s="7" t="s">
        <v>613</v>
      </c>
      <c r="C6" s="8" t="n">
        <v>3.599375</v>
      </c>
    </row>
    <row r="7" customFormat="false" ht="15" hidden="false" customHeight="false" outlineLevel="0" collapsed="false">
      <c r="B7" s="7" t="s">
        <v>610</v>
      </c>
      <c r="C7" s="8" t="n">
        <v>3.863125</v>
      </c>
    </row>
    <row r="8" customFormat="false" ht="15" hidden="false" customHeight="false" outlineLevel="0" collapsed="false">
      <c r="B8" s="7" t="s">
        <v>719</v>
      </c>
      <c r="C8" s="8" t="n">
        <v>3.9340606060606</v>
      </c>
    </row>
    <row r="10" customFormat="false" ht="15" hidden="false" customHeight="false" outlineLevel="0" collapsed="false">
      <c r="A10" s="5" t="n">
        <v>2</v>
      </c>
      <c r="B10" s="6" t="s">
        <v>720</v>
      </c>
      <c r="C10" s="6"/>
    </row>
    <row r="11" customFormat="false" ht="15" hidden="false" customHeight="false" outlineLevel="0" collapsed="false">
      <c r="B11" s="6" t="s">
        <v>717</v>
      </c>
      <c r="C11" s="6" t="s">
        <v>718</v>
      </c>
    </row>
    <row r="12" customFormat="false" ht="15" hidden="false" customHeight="false" outlineLevel="0" collapsed="false">
      <c r="B12" s="7" t="s">
        <v>22</v>
      </c>
      <c r="C12" s="8" t="n">
        <v>2.59871287128713</v>
      </c>
    </row>
    <row r="13" customFormat="false" ht="15" hidden="false" customHeight="false" outlineLevel="0" collapsed="false">
      <c r="B13" s="7" t="s">
        <v>616</v>
      </c>
      <c r="C13" s="8" t="n">
        <v>8.723125</v>
      </c>
    </row>
    <row r="14" customFormat="false" ht="15" hidden="false" customHeight="false" outlineLevel="0" collapsed="false">
      <c r="B14" s="7" t="s">
        <v>608</v>
      </c>
      <c r="C14" s="8" t="n">
        <v>-6.24500451351651E-017</v>
      </c>
    </row>
    <row r="15" customFormat="false" ht="15" hidden="false" customHeight="false" outlineLevel="0" collapsed="false">
      <c r="B15" s="7" t="s">
        <v>613</v>
      </c>
      <c r="C15" s="8" t="n">
        <v>2.639375</v>
      </c>
    </row>
    <row r="16" customFormat="false" ht="15" hidden="false" customHeight="false" outlineLevel="0" collapsed="false">
      <c r="B16" s="7" t="s">
        <v>610</v>
      </c>
      <c r="C16" s="8" t="n">
        <v>2.903125</v>
      </c>
    </row>
    <row r="17" customFormat="false" ht="15" hidden="false" customHeight="false" outlineLevel="0" collapsed="false">
      <c r="B17" s="7" t="s">
        <v>719</v>
      </c>
      <c r="C17" s="8" t="n">
        <v>2.97406060606061</v>
      </c>
    </row>
    <row r="19" customFormat="false" ht="15" hidden="false" customHeight="false" outlineLevel="0" collapsed="false">
      <c r="B19" s="6" t="s">
        <v>721</v>
      </c>
      <c r="C19" s="6"/>
      <c r="D19" s="5" t="n">
        <v>3</v>
      </c>
      <c r="G19" s="5" t="n">
        <v>4</v>
      </c>
    </row>
    <row r="20" customFormat="false" ht="15" hidden="false" customHeight="false" outlineLevel="0" collapsed="false">
      <c r="B20" s="6" t="s">
        <v>717</v>
      </c>
      <c r="C20" s="6" t="s">
        <v>718</v>
      </c>
      <c r="E20" s="0" t="s">
        <v>7</v>
      </c>
      <c r="H20" s="0" t="s">
        <v>722</v>
      </c>
      <c r="I20" s="0" t="s">
        <v>723</v>
      </c>
    </row>
    <row r="21" customFormat="false" ht="15" hidden="false" customHeight="false" outlineLevel="0" collapsed="false">
      <c r="B21" s="7" t="s">
        <v>22</v>
      </c>
      <c r="C21" s="8" t="n">
        <v>0.728734057618194</v>
      </c>
      <c r="E21" s="0" t="n">
        <v>3</v>
      </c>
      <c r="F21" s="0" t="n">
        <v>-3</v>
      </c>
      <c r="H21" s="0" t="n">
        <v>1.5</v>
      </c>
      <c r="I21" s="0" t="n">
        <v>0.5</v>
      </c>
    </row>
    <row r="22" customFormat="false" ht="15" hidden="false" customHeight="false" outlineLevel="0" collapsed="false">
      <c r="B22" s="7" t="s">
        <v>616</v>
      </c>
      <c r="C22" s="8" t="n">
        <v>0.640652987193516</v>
      </c>
      <c r="E22" s="0" t="n">
        <f aca="false">$C$16+(E21*$C$25)</f>
        <v>3.51566581496664</v>
      </c>
      <c r="F22" s="0" t="n">
        <f aca="false">$C$16+(F21*$C$25)</f>
        <v>2.29058418503336</v>
      </c>
    </row>
    <row r="23" customFormat="false" ht="15" hidden="false" customHeight="false" outlineLevel="0" collapsed="false">
      <c r="B23" s="7" t="s">
        <v>608</v>
      </c>
      <c r="C23" s="8" t="n">
        <v>0.066332495807108</v>
      </c>
    </row>
    <row r="24" customFormat="false" ht="15" hidden="false" customHeight="false" outlineLevel="0" collapsed="false">
      <c r="B24" s="7" t="s">
        <v>613</v>
      </c>
      <c r="C24" s="8" t="n">
        <v>0.195122824566133</v>
      </c>
    </row>
    <row r="25" customFormat="false" ht="15" hidden="false" customHeight="false" outlineLevel="0" collapsed="false">
      <c r="B25" s="7" t="s">
        <v>610</v>
      </c>
      <c r="C25" s="8" t="n">
        <v>0.204180271655545</v>
      </c>
    </row>
    <row r="26" customFormat="false" ht="15" hidden="false" customHeight="false" outlineLevel="0" collapsed="false">
      <c r="B26" s="7" t="s">
        <v>719</v>
      </c>
      <c r="C26" s="8" t="n">
        <v>2.1341802838817</v>
      </c>
    </row>
    <row r="29" customFormat="false" ht="15" hidden="false" customHeight="false" outlineLevel="0" collapsed="false">
      <c r="A29" s="5" t="n">
        <v>5</v>
      </c>
    </row>
    <row r="30" customFormat="false" ht="15" hidden="false" customHeight="false" outlineLevel="0" collapsed="false">
      <c r="B30" s="6" t="s">
        <v>724</v>
      </c>
      <c r="C30" s="6" t="s">
        <v>725</v>
      </c>
      <c r="D30" s="6"/>
      <c r="E30" s="6"/>
    </row>
    <row r="31" customFormat="false" ht="15" hidden="false" customHeight="false" outlineLevel="0" collapsed="false">
      <c r="B31" s="6" t="s">
        <v>717</v>
      </c>
      <c r="C31" s="6" t="s">
        <v>726</v>
      </c>
      <c r="D31" s="6" t="s">
        <v>727</v>
      </c>
      <c r="E31" s="6" t="s">
        <v>719</v>
      </c>
    </row>
    <row r="32" customFormat="false" ht="15" hidden="false" customHeight="false" outlineLevel="0" collapsed="false">
      <c r="B32" s="7" t="s">
        <v>22</v>
      </c>
      <c r="C32" s="8" t="n">
        <v>1</v>
      </c>
      <c r="D32" s="8" t="n">
        <v>100</v>
      </c>
      <c r="E32" s="8" t="n">
        <v>101</v>
      </c>
    </row>
    <row r="33" customFormat="false" ht="15" hidden="false" customHeight="false" outlineLevel="0" collapsed="false">
      <c r="B33" s="7" t="s">
        <v>610</v>
      </c>
      <c r="C33" s="8"/>
      <c r="D33" s="8" t="n">
        <v>16</v>
      </c>
      <c r="E33" s="8" t="n">
        <v>16</v>
      </c>
    </row>
    <row r="34" customFormat="false" ht="15" hidden="false" customHeight="false" outlineLevel="0" collapsed="false">
      <c r="B34" s="7" t="s">
        <v>616</v>
      </c>
      <c r="C34" s="8" t="n">
        <v>16</v>
      </c>
      <c r="D34" s="8"/>
      <c r="E34" s="8" t="n">
        <v>16</v>
      </c>
    </row>
    <row r="35" customFormat="false" ht="15" hidden="false" customHeight="false" outlineLevel="0" collapsed="false">
      <c r="B35" s="7" t="s">
        <v>608</v>
      </c>
      <c r="C35" s="8"/>
      <c r="D35" s="8" t="n">
        <v>16</v>
      </c>
      <c r="E35" s="8" t="n">
        <v>16</v>
      </c>
    </row>
    <row r="36" customFormat="false" ht="15" hidden="false" customHeight="false" outlineLevel="0" collapsed="false">
      <c r="B36" s="7" t="s">
        <v>719</v>
      </c>
      <c r="C36" s="8" t="n">
        <v>17</v>
      </c>
      <c r="D36" s="8" t="n">
        <v>132</v>
      </c>
      <c r="E36" s="8" t="n">
        <v>149</v>
      </c>
    </row>
    <row r="37" customFormat="false" ht="15" hidden="false" customHeight="false" outlineLevel="0" collapsed="false">
      <c r="B37" s="6" t="s">
        <v>728</v>
      </c>
      <c r="C37" s="6" t="s">
        <v>725</v>
      </c>
      <c r="D37" s="6"/>
      <c r="E37" s="6"/>
    </row>
    <row r="38" customFormat="false" ht="15" hidden="false" customHeight="false" outlineLevel="0" collapsed="false">
      <c r="B38" s="6" t="s">
        <v>717</v>
      </c>
      <c r="C38" s="6" t="s">
        <v>726</v>
      </c>
      <c r="D38" s="6" t="s">
        <v>727</v>
      </c>
      <c r="E38" s="6" t="s">
        <v>719</v>
      </c>
    </row>
    <row r="39" customFormat="false" ht="15" hidden="false" customHeight="false" outlineLevel="0" collapsed="false">
      <c r="B39" s="7" t="s">
        <v>22</v>
      </c>
      <c r="C39" s="8"/>
      <c r="D39" s="8" t="n">
        <v>101</v>
      </c>
      <c r="E39" s="8" t="n">
        <v>101</v>
      </c>
    </row>
    <row r="40" customFormat="false" ht="15" hidden="false" customHeight="false" outlineLevel="0" collapsed="false">
      <c r="B40" s="7" t="s">
        <v>610</v>
      </c>
      <c r="C40" s="8"/>
      <c r="D40" s="8" t="n">
        <v>16</v>
      </c>
      <c r="E40" s="8" t="n">
        <v>16</v>
      </c>
    </row>
    <row r="41" customFormat="false" ht="15" hidden="false" customHeight="false" outlineLevel="0" collapsed="false">
      <c r="B41" s="7" t="s">
        <v>616</v>
      </c>
      <c r="C41" s="8"/>
      <c r="D41" s="8" t="n">
        <v>16</v>
      </c>
      <c r="E41" s="8" t="n">
        <v>16</v>
      </c>
    </row>
    <row r="42" customFormat="false" ht="15" hidden="false" customHeight="false" outlineLevel="0" collapsed="false">
      <c r="B42" s="7" t="s">
        <v>608</v>
      </c>
      <c r="C42" s="8" t="n">
        <v>16</v>
      </c>
      <c r="D42" s="8"/>
      <c r="E42" s="8" t="n">
        <v>16</v>
      </c>
    </row>
    <row r="43" customFormat="false" ht="15" hidden="false" customHeight="false" outlineLevel="0" collapsed="false">
      <c r="B43" s="7" t="s">
        <v>719</v>
      </c>
      <c r="C43" s="8" t="n">
        <v>16</v>
      </c>
      <c r="D43" s="8" t="n">
        <v>133</v>
      </c>
      <c r="E43" s="8" t="n">
        <v>14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F45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E9" activeCellId="0" sqref="E9"/>
    </sheetView>
  </sheetViews>
  <sheetFormatPr defaultColWidth="8.61328125" defaultRowHeight="15" zeroHeight="false" outlineLevelRow="0" outlineLevelCol="0"/>
  <cols>
    <col collapsed="false" customWidth="true" hidden="false" outlineLevel="0" max="3" min="3" style="0" width="18.87"/>
    <col collapsed="false" customWidth="true" hidden="false" outlineLevel="0" max="4" min="4" style="0" width="30.86"/>
    <col collapsed="false" customWidth="true" hidden="false" outlineLevel="0" max="5" min="5" style="0" width="19.24"/>
  </cols>
  <sheetData>
    <row r="2" customFormat="false" ht="15" hidden="false" customHeight="false" outlineLevel="0" collapsed="false">
      <c r="C2" s="9" t="s">
        <v>729</v>
      </c>
      <c r="D2" s="10" t="n">
        <v>41382</v>
      </c>
    </row>
    <row r="3" customFormat="false" ht="15" hidden="false" customHeight="false" outlineLevel="0" collapsed="false">
      <c r="C3" s="9" t="s">
        <v>730</v>
      </c>
      <c r="D3" s="0" t="s">
        <v>731</v>
      </c>
    </row>
    <row r="5" customFormat="false" ht="15" hidden="false" customHeight="false" outlineLevel="0" collapsed="false">
      <c r="C5" s="9" t="s">
        <v>732</v>
      </c>
      <c r="D5" s="0" t="s">
        <v>733</v>
      </c>
      <c r="E5" s="7" t="s">
        <v>734</v>
      </c>
    </row>
    <row r="6" customFormat="false" ht="15" hidden="false" customHeight="false" outlineLevel="0" collapsed="false">
      <c r="C6" s="9"/>
      <c r="D6" s="0" t="s">
        <v>735</v>
      </c>
      <c r="E6" s="0" t="s">
        <v>736</v>
      </c>
    </row>
    <row r="7" customFormat="false" ht="15" hidden="false" customHeight="false" outlineLevel="0" collapsed="false">
      <c r="C7" s="9"/>
      <c r="D7" s="0" t="s">
        <v>737</v>
      </c>
      <c r="E7" s="0" t="s">
        <v>738</v>
      </c>
    </row>
    <row r="8" customFormat="false" ht="15" hidden="false" customHeight="false" outlineLevel="0" collapsed="false">
      <c r="C8" s="9"/>
      <c r="D8" s="0" t="s">
        <v>739</v>
      </c>
      <c r="E8" s="7" t="n">
        <v>101</v>
      </c>
    </row>
    <row r="9" customFormat="false" ht="15" hidden="false" customHeight="false" outlineLevel="0" collapsed="false">
      <c r="C9" s="9"/>
      <c r="D9" s="0" t="s">
        <v>740</v>
      </c>
      <c r="E9" s="7" t="s">
        <v>741</v>
      </c>
    </row>
    <row r="10" customFormat="false" ht="15" hidden="false" customHeight="false" outlineLevel="0" collapsed="false">
      <c r="C10" s="9"/>
      <c r="D10" s="0" t="s">
        <v>742</v>
      </c>
      <c r="E10" s="0" t="s">
        <v>743</v>
      </c>
    </row>
    <row r="11" customFormat="false" ht="15" hidden="false" customHeight="false" outlineLevel="0" collapsed="false">
      <c r="C11" s="9"/>
      <c r="D11" s="0" t="s">
        <v>744</v>
      </c>
      <c r="E11" s="11" t="s">
        <v>745</v>
      </c>
    </row>
    <row r="12" customFormat="false" ht="15" hidden="false" customHeight="false" outlineLevel="0" collapsed="false">
      <c r="C12" s="9"/>
      <c r="D12" s="0" t="s">
        <v>746</v>
      </c>
      <c r="E12" s="0" t="s">
        <v>747</v>
      </c>
    </row>
    <row r="13" customFormat="false" ht="15" hidden="false" customHeight="false" outlineLevel="0" collapsed="false">
      <c r="C13" s="9"/>
      <c r="D13" s="0" t="s">
        <v>748</v>
      </c>
      <c r="E13" s="11" t="n">
        <v>0.005</v>
      </c>
    </row>
    <row r="15" customFormat="false" ht="15" hidden="false" customHeight="false" outlineLevel="0" collapsed="false">
      <c r="C15" s="9" t="s">
        <v>749</v>
      </c>
    </row>
    <row r="16" customFormat="false" ht="16" hidden="false" customHeight="false" outlineLevel="0" collapsed="false">
      <c r="C16" s="12" t="s">
        <v>750</v>
      </c>
      <c r="D16" s="13" t="s">
        <v>751</v>
      </c>
    </row>
    <row r="17" customFormat="false" ht="15" hidden="false" customHeight="false" outlineLevel="0" collapsed="false">
      <c r="C17" s="12" t="s">
        <v>752</v>
      </c>
      <c r="D17" s="13" t="s">
        <v>753</v>
      </c>
    </row>
    <row r="18" customFormat="false" ht="15" hidden="false" customHeight="false" outlineLevel="0" collapsed="false">
      <c r="C18" s="12"/>
      <c r="D18" s="14" t="s">
        <v>754</v>
      </c>
      <c r="E18" s="14" t="s">
        <v>1</v>
      </c>
      <c r="F18" s="9" t="s">
        <v>755</v>
      </c>
    </row>
    <row r="19" customFormat="false" ht="15" hidden="false" customHeight="false" outlineLevel="0" collapsed="false">
      <c r="C19" s="12"/>
      <c r="D19" s="14" t="n">
        <v>1</v>
      </c>
      <c r="E19" s="0" t="s">
        <v>5</v>
      </c>
      <c r="F19" s="0" t="s">
        <v>756</v>
      </c>
    </row>
    <row r="20" customFormat="false" ht="15" hidden="false" customHeight="false" outlineLevel="0" collapsed="false">
      <c r="C20" s="12"/>
      <c r="D20" s="14" t="n">
        <v>2</v>
      </c>
      <c r="E20" s="0" t="s">
        <v>757</v>
      </c>
      <c r="F20" s="7" t="s">
        <v>758</v>
      </c>
    </row>
    <row r="21" customFormat="false" ht="15" hidden="false" customHeight="false" outlineLevel="0" collapsed="false">
      <c r="C21" s="12"/>
      <c r="D21" s="15" t="s">
        <v>759</v>
      </c>
      <c r="E21" s="0" t="s">
        <v>760</v>
      </c>
      <c r="F21" s="7" t="s">
        <v>761</v>
      </c>
    </row>
    <row r="22" customFormat="false" ht="15" hidden="false" customHeight="false" outlineLevel="0" collapsed="false">
      <c r="C22" s="12"/>
      <c r="D22" s="14" t="n">
        <v>23</v>
      </c>
      <c r="E22" s="0" t="s">
        <v>762</v>
      </c>
      <c r="F22" s="7" t="s">
        <v>758</v>
      </c>
    </row>
    <row r="23" customFormat="false" ht="15" hidden="false" customHeight="false" outlineLevel="0" collapsed="false">
      <c r="C23" s="12"/>
      <c r="D23" s="14" t="n">
        <v>24</v>
      </c>
      <c r="E23" s="0" t="s">
        <v>763</v>
      </c>
      <c r="F23" s="7" t="s">
        <v>764</v>
      </c>
    </row>
    <row r="24" customFormat="false" ht="15" hidden="false" customHeight="false" outlineLevel="0" collapsed="false">
      <c r="C24" s="12"/>
    </row>
    <row r="25" customFormat="false" ht="15" hidden="false" customHeight="false" outlineLevel="0" collapsed="false">
      <c r="C25" s="12" t="s">
        <v>765</v>
      </c>
      <c r="D25" s="0" t="s">
        <v>766</v>
      </c>
    </row>
    <row r="26" customFormat="false" ht="15" hidden="false" customHeight="false" outlineLevel="0" collapsed="false">
      <c r="C26" s="12" t="s">
        <v>767</v>
      </c>
      <c r="D26" s="0" t="s">
        <v>768</v>
      </c>
    </row>
    <row r="27" customFormat="false" ht="15" hidden="false" customHeight="false" outlineLevel="0" collapsed="false">
      <c r="C27" s="16"/>
      <c r="D27" s="0" t="s">
        <v>769</v>
      </c>
    </row>
    <row r="28" customFormat="false" ht="15" hidden="false" customHeight="false" outlineLevel="0" collapsed="false">
      <c r="C28" s="16"/>
      <c r="D28" s="0" t="s">
        <v>770</v>
      </c>
    </row>
    <row r="29" customFormat="false" ht="15" hidden="false" customHeight="false" outlineLevel="0" collapsed="false">
      <c r="C29" s="16"/>
      <c r="D29" s="0" t="s">
        <v>771</v>
      </c>
    </row>
    <row r="30" customFormat="false" ht="15" hidden="false" customHeight="false" outlineLevel="0" collapsed="false">
      <c r="C30" s="16"/>
      <c r="D30" s="0" t="s">
        <v>772</v>
      </c>
    </row>
    <row r="31" customFormat="false" ht="15" hidden="false" customHeight="false" outlineLevel="0" collapsed="false">
      <c r="C31" s="16"/>
      <c r="D31" s="0" t="s">
        <v>773</v>
      </c>
    </row>
    <row r="32" customFormat="false" ht="15" hidden="false" customHeight="false" outlineLevel="0" collapsed="false">
      <c r="C32" s="16"/>
      <c r="D32" s="0" t="s">
        <v>774</v>
      </c>
    </row>
    <row r="33" customFormat="false" ht="15" hidden="false" customHeight="false" outlineLevel="0" collapsed="false">
      <c r="C33" s="17" t="s">
        <v>775</v>
      </c>
    </row>
    <row r="34" customFormat="false" ht="15" hidden="false" customHeight="false" outlineLevel="0" collapsed="false">
      <c r="C34" s="18" t="s">
        <v>776</v>
      </c>
    </row>
    <row r="35" customFormat="false" ht="15" hidden="false" customHeight="false" outlineLevel="0" collapsed="false">
      <c r="C35" s="12" t="s">
        <v>750</v>
      </c>
      <c r="D35" s="0" t="s">
        <v>777</v>
      </c>
    </row>
    <row r="36" customFormat="false" ht="15" hidden="false" customHeight="false" outlineLevel="0" collapsed="false">
      <c r="C36" s="12" t="s">
        <v>752</v>
      </c>
      <c r="D36" s="0" t="s">
        <v>778</v>
      </c>
    </row>
    <row r="37" customFormat="false" ht="15" hidden="false" customHeight="false" outlineLevel="0" collapsed="false">
      <c r="C37" s="19" t="s">
        <v>779</v>
      </c>
    </row>
    <row r="38" customFormat="false" ht="15" hidden="false" customHeight="false" outlineLevel="0" collapsed="false">
      <c r="C38" s="5" t="n">
        <v>1</v>
      </c>
      <c r="D38" s="0" t="s">
        <v>780</v>
      </c>
    </row>
    <row r="39" customFormat="false" ht="15" hidden="false" customHeight="false" outlineLevel="0" collapsed="false">
      <c r="C39" s="5" t="n">
        <v>2</v>
      </c>
      <c r="D39" s="0" t="s">
        <v>781</v>
      </c>
    </row>
    <row r="40" customFormat="false" ht="15" hidden="false" customHeight="false" outlineLevel="0" collapsed="false">
      <c r="C40" s="5" t="n">
        <v>3</v>
      </c>
      <c r="D40" s="0" t="s">
        <v>782</v>
      </c>
    </row>
    <row r="41" customFormat="false" ht="15" hidden="false" customHeight="false" outlineLevel="0" collapsed="false">
      <c r="C41" s="5" t="n">
        <v>4</v>
      </c>
      <c r="D41" s="0" t="s">
        <v>783</v>
      </c>
    </row>
    <row r="42" customFormat="false" ht="15" hidden="false" customHeight="false" outlineLevel="0" collapsed="false">
      <c r="C42" s="5" t="n">
        <v>5</v>
      </c>
      <c r="D42" s="0" t="s">
        <v>784</v>
      </c>
    </row>
    <row r="44" customFormat="false" ht="15" hidden="false" customHeight="false" outlineLevel="0" collapsed="false">
      <c r="C44" s="20" t="s">
        <v>785</v>
      </c>
    </row>
    <row r="45" customFormat="false" ht="15" hidden="false" customHeight="false" outlineLevel="0" collapsed="false">
      <c r="C45" s="20" t="s">
        <v>7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13T18:00:52Z</dcterms:created>
  <dc:creator>caronlab</dc:creator>
  <dc:description/>
  <dc:language>en-US</dc:language>
  <cp:lastModifiedBy>Caron Lab</cp:lastModifiedBy>
  <dcterms:modified xsi:type="dcterms:W3CDTF">2014-09-09T17:17:10Z</dcterms:modified>
  <cp:revision>0</cp:revision>
  <dc:subject/>
  <dc:title/>
</cp:coreProperties>
</file>